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llysson\Desktop\"/>
    </mc:Choice>
  </mc:AlternateContent>
  <xr:revisionPtr revIDLastSave="0" documentId="13_ncr:1_{07033B42-97E7-43AC-A9C5-9B2222F57D6F}" xr6:coauthVersionLast="47" xr6:coauthVersionMax="47" xr10:uidLastSave="{00000000-0000-0000-0000-000000000000}"/>
  <bookViews>
    <workbookView xWindow="-120" yWindow="-120" windowWidth="20730" windowHeight="11040" activeTab="3" xr2:uid="{B1E1174A-B112-481F-BEA5-EA1714E6CFE0}"/>
  </bookViews>
  <sheets>
    <sheet name="trophozoite count" sheetId="1" r:id="rId1"/>
    <sheet name="cytotoxicity" sheetId="2" r:id="rId2"/>
    <sheet name="DOCKING" sheetId="3" r:id="rId3"/>
    <sheet name="RT-PCR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52" i="4" l="1"/>
  <c r="AK52" i="4" s="1"/>
  <c r="AM51" i="4"/>
  <c r="AN51" i="4" s="1"/>
  <c r="AP51" i="4" s="1"/>
  <c r="AK51" i="4"/>
  <c r="AN50" i="4"/>
  <c r="AM50" i="4"/>
  <c r="AK50" i="4"/>
  <c r="AI45" i="4"/>
  <c r="AK45" i="4" s="1"/>
  <c r="AK44" i="4"/>
  <c r="AM44" i="4" s="1"/>
  <c r="AN44" i="4" s="1"/>
  <c r="AP44" i="4" s="1"/>
  <c r="AK43" i="4"/>
  <c r="AM43" i="4" s="1"/>
  <c r="AN43" i="4" s="1"/>
  <c r="AI38" i="4"/>
  <c r="AK38" i="4" s="1"/>
  <c r="AK37" i="4"/>
  <c r="AM37" i="4" s="1"/>
  <c r="AN37" i="4" s="1"/>
  <c r="AP37" i="4" s="1"/>
  <c r="AK36" i="4"/>
  <c r="AM36" i="4" s="1"/>
  <c r="AN36" i="4" s="1"/>
  <c r="AJ31" i="4"/>
  <c r="AK31" i="4" s="1"/>
  <c r="AI31" i="4"/>
  <c r="AK30" i="4"/>
  <c r="AM30" i="4" s="1"/>
  <c r="AN30" i="4" s="1"/>
  <c r="AP30" i="4" s="1"/>
  <c r="AK29" i="4"/>
  <c r="AM29" i="4" s="1"/>
  <c r="AN29" i="4" s="1"/>
  <c r="AK24" i="4"/>
  <c r="AM24" i="4" s="1"/>
  <c r="AN24" i="4" s="1"/>
  <c r="AP24" i="4" s="1"/>
  <c r="AJ24" i="4"/>
  <c r="AI24" i="4"/>
  <c r="AK23" i="4"/>
  <c r="AM23" i="4" s="1"/>
  <c r="AN23" i="4" s="1"/>
  <c r="AP23" i="4" s="1"/>
  <c r="AK22" i="4"/>
  <c r="AM22" i="4" s="1"/>
  <c r="AN22" i="4" s="1"/>
  <c r="AP22" i="4" s="1"/>
  <c r="AP21" i="4"/>
  <c r="AP20" i="4"/>
  <c r="AI17" i="4"/>
  <c r="AK17" i="4" s="1"/>
  <c r="AM17" i="4" s="1"/>
  <c r="AN17" i="4" s="1"/>
  <c r="AP17" i="4" s="1"/>
  <c r="AK16" i="4"/>
  <c r="AM16" i="4" s="1"/>
  <c r="AN16" i="4" s="1"/>
  <c r="AP16" i="4" s="1"/>
  <c r="AK15" i="4"/>
  <c r="AM15" i="4" s="1"/>
  <c r="AN15" i="4" s="1"/>
  <c r="AP13" i="4"/>
  <c r="AM13" i="4"/>
  <c r="AM12" i="4"/>
  <c r="AN12" i="4" s="1"/>
  <c r="AN11" i="4"/>
  <c r="AM11" i="4"/>
  <c r="AI10" i="4"/>
  <c r="AK10" i="4" s="1"/>
  <c r="AK9" i="4"/>
  <c r="AM9" i="4" s="1"/>
  <c r="AN9" i="4" s="1"/>
  <c r="AP9" i="4" s="1"/>
  <c r="AK8" i="4"/>
  <c r="AM8" i="4" s="1"/>
  <c r="AN8" i="4" s="1"/>
  <c r="AP7" i="4"/>
  <c r="AI4" i="4"/>
  <c r="AK4" i="4" s="1"/>
  <c r="AK3" i="4"/>
  <c r="AM3" i="4" s="1"/>
  <c r="AN3" i="4" s="1"/>
  <c r="AP3" i="4" s="1"/>
  <c r="AK2" i="4"/>
  <c r="AM2" i="4" s="1"/>
  <c r="AN2" i="4" s="1"/>
  <c r="X52" i="4"/>
  <c r="Z52" i="4" s="1"/>
  <c r="AC51" i="4"/>
  <c r="AE51" i="4" s="1"/>
  <c r="AB51" i="4"/>
  <c r="Z51" i="4"/>
  <c r="AC50" i="4"/>
  <c r="AB50" i="4"/>
  <c r="Z50" i="4"/>
  <c r="AB45" i="4"/>
  <c r="AC45" i="4" s="1"/>
  <c r="AE45" i="4" s="1"/>
  <c r="AA45" i="4"/>
  <c r="Z45" i="4"/>
  <c r="X45" i="4"/>
  <c r="Z44" i="4"/>
  <c r="AB44" i="4" s="1"/>
  <c r="AC44" i="4" s="1"/>
  <c r="AE44" i="4" s="1"/>
  <c r="AC43" i="4"/>
  <c r="AB43" i="4"/>
  <c r="Z43" i="4"/>
  <c r="AB38" i="4"/>
  <c r="AC38" i="4" s="1"/>
  <c r="AE38" i="4" s="1"/>
  <c r="AA38" i="4"/>
  <c r="Z38" i="4"/>
  <c r="X38" i="4"/>
  <c r="Z37" i="4"/>
  <c r="AB37" i="4" s="1"/>
  <c r="AC37" i="4" s="1"/>
  <c r="AE37" i="4" s="1"/>
  <c r="AC36" i="4"/>
  <c r="AB36" i="4"/>
  <c r="Z36" i="4"/>
  <c r="Y31" i="4"/>
  <c r="X31" i="4"/>
  <c r="Z31" i="4" s="1"/>
  <c r="Z30" i="4"/>
  <c r="AB30" i="4" s="1"/>
  <c r="AC30" i="4" s="1"/>
  <c r="AE30" i="4" s="1"/>
  <c r="Z29" i="4"/>
  <c r="AB29" i="4" s="1"/>
  <c r="AC29" i="4" s="1"/>
  <c r="Z24" i="4"/>
  <c r="AB24" i="4" s="1"/>
  <c r="AC24" i="4" s="1"/>
  <c r="AE24" i="4" s="1"/>
  <c r="X24" i="4"/>
  <c r="AC23" i="4"/>
  <c r="AE23" i="4" s="1"/>
  <c r="AB23" i="4"/>
  <c r="Z23" i="4"/>
  <c r="AB22" i="4"/>
  <c r="AC22" i="4" s="1"/>
  <c r="AE22" i="4" s="1"/>
  <c r="Z22" i="4"/>
  <c r="AE21" i="4"/>
  <c r="AE20" i="4"/>
  <c r="X17" i="4"/>
  <c r="Z17" i="4" s="1"/>
  <c r="AB17" i="4" s="1"/>
  <c r="AC17" i="4" s="1"/>
  <c r="AE17" i="4" s="1"/>
  <c r="Z16" i="4"/>
  <c r="AB16" i="4" s="1"/>
  <c r="AC16" i="4" s="1"/>
  <c r="AE16" i="4" s="1"/>
  <c r="Z15" i="4"/>
  <c r="AE13" i="4"/>
  <c r="AB13" i="4"/>
  <c r="AC12" i="4"/>
  <c r="AB12" i="4"/>
  <c r="AC11" i="4"/>
  <c r="AB11" i="4"/>
  <c r="Z10" i="4"/>
  <c r="AA13" i="4" s="1"/>
  <c r="X10" i="4"/>
  <c r="AC9" i="4"/>
  <c r="AE9" i="4" s="1"/>
  <c r="AB9" i="4"/>
  <c r="Z9" i="4"/>
  <c r="AB8" i="4"/>
  <c r="AC8" i="4" s="1"/>
  <c r="Z8" i="4"/>
  <c r="AE7" i="4"/>
  <c r="AA6" i="4"/>
  <c r="AB4" i="4"/>
  <c r="AC4" i="4" s="1"/>
  <c r="AE4" i="4" s="1"/>
  <c r="Z4" i="4"/>
  <c r="X4" i="4"/>
  <c r="Z3" i="4"/>
  <c r="AB3" i="4" s="1"/>
  <c r="AC3" i="4" s="1"/>
  <c r="AE3" i="4" s="1"/>
  <c r="AC2" i="4"/>
  <c r="AB2" i="4"/>
  <c r="Z2" i="4"/>
  <c r="M52" i="4"/>
  <c r="O52" i="4" s="1"/>
  <c r="O51" i="4"/>
  <c r="Q51" i="4" s="1"/>
  <c r="R51" i="4" s="1"/>
  <c r="T51" i="4" s="1"/>
  <c r="R50" i="4"/>
  <c r="Q50" i="4"/>
  <c r="O50" i="4"/>
  <c r="R45" i="4"/>
  <c r="T45" i="4" s="1"/>
  <c r="Q45" i="4"/>
  <c r="P45" i="4"/>
  <c r="O45" i="4"/>
  <c r="M45" i="4"/>
  <c r="O44" i="4"/>
  <c r="Q44" i="4" s="1"/>
  <c r="R44" i="4" s="1"/>
  <c r="T44" i="4" s="1"/>
  <c r="R43" i="4"/>
  <c r="Q43" i="4"/>
  <c r="O43" i="4"/>
  <c r="R38" i="4"/>
  <c r="T38" i="4" s="1"/>
  <c r="Q38" i="4"/>
  <c r="P38" i="4"/>
  <c r="O38" i="4"/>
  <c r="M38" i="4"/>
  <c r="O37" i="4"/>
  <c r="Q37" i="4" s="1"/>
  <c r="R37" i="4" s="1"/>
  <c r="T37" i="4" s="1"/>
  <c r="R36" i="4"/>
  <c r="Q36" i="4"/>
  <c r="O36" i="4"/>
  <c r="R31" i="4"/>
  <c r="T31" i="4" s="1"/>
  <c r="Q31" i="4"/>
  <c r="P31" i="4"/>
  <c r="O31" i="4"/>
  <c r="M31" i="4"/>
  <c r="O30" i="4"/>
  <c r="Q30" i="4" s="1"/>
  <c r="R30" i="4" s="1"/>
  <c r="T30" i="4" s="1"/>
  <c r="R29" i="4"/>
  <c r="Q29" i="4"/>
  <c r="O29" i="4"/>
  <c r="M24" i="4"/>
  <c r="O24" i="4" s="1"/>
  <c r="Q24" i="4" s="1"/>
  <c r="R24" i="4" s="1"/>
  <c r="T24" i="4" s="1"/>
  <c r="Q23" i="4"/>
  <c r="R23" i="4" s="1"/>
  <c r="T23" i="4" s="1"/>
  <c r="O23" i="4"/>
  <c r="O22" i="4"/>
  <c r="Q22" i="4" s="1"/>
  <c r="R22" i="4" s="1"/>
  <c r="T22" i="4" s="1"/>
  <c r="T21" i="4"/>
  <c r="T20" i="4"/>
  <c r="R17" i="4"/>
  <c r="T17" i="4" s="1"/>
  <c r="Q17" i="4"/>
  <c r="P17" i="4"/>
  <c r="O17" i="4"/>
  <c r="M17" i="4"/>
  <c r="O16" i="4"/>
  <c r="Q16" i="4" s="1"/>
  <c r="R16" i="4" s="1"/>
  <c r="T16" i="4" s="1"/>
  <c r="R15" i="4"/>
  <c r="Q15" i="4"/>
  <c r="O15" i="4"/>
  <c r="T13" i="4"/>
  <c r="Q13" i="4"/>
  <c r="R12" i="4"/>
  <c r="Q12" i="4"/>
  <c r="Q11" i="4"/>
  <c r="R11" i="4" s="1"/>
  <c r="M10" i="4"/>
  <c r="O10" i="4" s="1"/>
  <c r="Q10" i="4" s="1"/>
  <c r="R10" i="4" s="1"/>
  <c r="T10" i="4" s="1"/>
  <c r="Q9" i="4"/>
  <c r="R9" i="4" s="1"/>
  <c r="T9" i="4" s="1"/>
  <c r="O9" i="4"/>
  <c r="O8" i="4"/>
  <c r="P13" i="4" s="1"/>
  <c r="T7" i="4"/>
  <c r="O4" i="4"/>
  <c r="Q4" i="4" s="1"/>
  <c r="R4" i="4" s="1"/>
  <c r="T4" i="4" s="1"/>
  <c r="M4" i="4"/>
  <c r="O3" i="4"/>
  <c r="Q3" i="4" s="1"/>
  <c r="R3" i="4" s="1"/>
  <c r="T3" i="4" s="1"/>
  <c r="Q2" i="4"/>
  <c r="R2" i="4" s="1"/>
  <c r="O2" i="4"/>
  <c r="P6" i="4" s="1"/>
  <c r="C52" i="4"/>
  <c r="D52" i="4" s="1"/>
  <c r="B52" i="4"/>
  <c r="D51" i="4"/>
  <c r="D50" i="4"/>
  <c r="D45" i="4"/>
  <c r="C45" i="4"/>
  <c r="B45" i="4"/>
  <c r="D44" i="4"/>
  <c r="D43" i="4"/>
  <c r="C38" i="4"/>
  <c r="D38" i="4" s="1"/>
  <c r="B38" i="4"/>
  <c r="D37" i="4"/>
  <c r="D36" i="4"/>
  <c r="B31" i="4"/>
  <c r="D31" i="4" s="1"/>
  <c r="D30" i="4"/>
  <c r="D29" i="4"/>
  <c r="E31" i="4" s="1"/>
  <c r="C24" i="4"/>
  <c r="D24" i="4" s="1"/>
  <c r="B24" i="4"/>
  <c r="D23" i="4"/>
  <c r="D22" i="4"/>
  <c r="B17" i="4"/>
  <c r="D17" i="4" s="1"/>
  <c r="D16" i="4"/>
  <c r="D15" i="4"/>
  <c r="E17" i="4" s="1"/>
  <c r="C10" i="4"/>
  <c r="B10" i="4"/>
  <c r="D10" i="4" s="1"/>
  <c r="D9" i="4"/>
  <c r="D8" i="4"/>
  <c r="D4" i="4"/>
  <c r="C4" i="4"/>
  <c r="B4" i="4"/>
  <c r="D3" i="4"/>
  <c r="D2" i="4"/>
  <c r="AM45" i="4" l="1"/>
  <c r="AN45" i="4" s="1"/>
  <c r="AP45" i="4" s="1"/>
  <c r="AL45" i="4"/>
  <c r="AP2" i="4"/>
  <c r="AM10" i="4"/>
  <c r="AN10" i="4" s="1"/>
  <c r="AP10" i="4" s="1"/>
  <c r="AL13" i="4"/>
  <c r="AQ27" i="4"/>
  <c r="AL31" i="4"/>
  <c r="AM31" i="4"/>
  <c r="AN31" i="4" s="1"/>
  <c r="AP31" i="4" s="1"/>
  <c r="AP29" i="4"/>
  <c r="AM4" i="4"/>
  <c r="AN4" i="4" s="1"/>
  <c r="AP4" i="4" s="1"/>
  <c r="AL6" i="4"/>
  <c r="AP36" i="4"/>
  <c r="AO12" i="4"/>
  <c r="AP8" i="4"/>
  <c r="AP15" i="4"/>
  <c r="AQ18" i="4" s="1"/>
  <c r="AO18" i="4"/>
  <c r="AM38" i="4"/>
  <c r="AN38" i="4" s="1"/>
  <c r="AP38" i="4" s="1"/>
  <c r="AL38" i="4"/>
  <c r="AO45" i="4"/>
  <c r="AP43" i="4"/>
  <c r="AQ45" i="4" s="1"/>
  <c r="AM52" i="4"/>
  <c r="AN52" i="4" s="1"/>
  <c r="AP52" i="4" s="1"/>
  <c r="AL52" i="4"/>
  <c r="AP50" i="4"/>
  <c r="AL17" i="4"/>
  <c r="AA17" i="4"/>
  <c r="AD38" i="4"/>
  <c r="AD45" i="4"/>
  <c r="AD5" i="4"/>
  <c r="AE8" i="4"/>
  <c r="AE29" i="4"/>
  <c r="AF31" i="4" s="1"/>
  <c r="AD31" i="4"/>
  <c r="AF27" i="4"/>
  <c r="AA31" i="4"/>
  <c r="AB31" i="4"/>
  <c r="AC31" i="4" s="1"/>
  <c r="AE31" i="4" s="1"/>
  <c r="AB52" i="4"/>
  <c r="AC52" i="4" s="1"/>
  <c r="AE52" i="4" s="1"/>
  <c r="AA52" i="4"/>
  <c r="AE43" i="4"/>
  <c r="AF45" i="4" s="1"/>
  <c r="AE2" i="4"/>
  <c r="AF5" i="4" s="1"/>
  <c r="AB10" i="4"/>
  <c r="AC10" i="4" s="1"/>
  <c r="AE10" i="4" s="1"/>
  <c r="AE36" i="4"/>
  <c r="AF38" i="4" s="1"/>
  <c r="AE50" i="4"/>
  <c r="AB15" i="4"/>
  <c r="AC15" i="4" s="1"/>
  <c r="S31" i="4"/>
  <c r="S5" i="4"/>
  <c r="T2" i="4"/>
  <c r="U5" i="4" s="1"/>
  <c r="S18" i="4"/>
  <c r="S38" i="4"/>
  <c r="U27" i="4"/>
  <c r="S45" i="4"/>
  <c r="S52" i="4"/>
  <c r="P52" i="4"/>
  <c r="Q52" i="4"/>
  <c r="R52" i="4" s="1"/>
  <c r="T52" i="4" s="1"/>
  <c r="Q8" i="4"/>
  <c r="R8" i="4" s="1"/>
  <c r="T15" i="4"/>
  <c r="U18" i="4" s="1"/>
  <c r="T29" i="4"/>
  <c r="U31" i="4" s="1"/>
  <c r="T36" i="4"/>
  <c r="U38" i="4" s="1"/>
  <c r="T43" i="4"/>
  <c r="U45" i="4" s="1"/>
  <c r="T50" i="4"/>
  <c r="E24" i="4"/>
  <c r="E13" i="4"/>
  <c r="E38" i="4"/>
  <c r="E52" i="4"/>
  <c r="E45" i="4"/>
  <c r="E6" i="4"/>
  <c r="F44" i="4" s="1"/>
  <c r="G44" i="4" s="1"/>
  <c r="AO52" i="4" l="1"/>
  <c r="AQ38" i="4"/>
  <c r="AO38" i="4"/>
  <c r="AQ5" i="4"/>
  <c r="AQ52" i="4"/>
  <c r="AQ51" i="4"/>
  <c r="AQ50" i="4"/>
  <c r="AQ31" i="4"/>
  <c r="AO5" i="4"/>
  <c r="AQ13" i="4"/>
  <c r="AO31" i="4"/>
  <c r="AF13" i="4"/>
  <c r="AD12" i="4"/>
  <c r="AE15" i="4"/>
  <c r="AF18" i="4" s="1"/>
  <c r="AD18" i="4"/>
  <c r="AD52" i="4"/>
  <c r="AF52" i="4"/>
  <c r="AF51" i="4"/>
  <c r="AF50" i="4"/>
  <c r="U52" i="4"/>
  <c r="U51" i="4"/>
  <c r="U50" i="4"/>
  <c r="T8" i="4"/>
  <c r="U13" i="4" s="1"/>
  <c r="S12" i="4"/>
  <c r="F22" i="4"/>
  <c r="G22" i="4" s="1"/>
  <c r="F10" i="4"/>
  <c r="G10" i="4" s="1"/>
  <c r="F4" i="4"/>
  <c r="G4" i="4" s="1"/>
  <c r="F36" i="4"/>
  <c r="G36" i="4" s="1"/>
  <c r="F8" i="4"/>
  <c r="G8" i="4" s="1"/>
  <c r="F2" i="4"/>
  <c r="G2" i="4" s="1"/>
  <c r="F17" i="4"/>
  <c r="G17" i="4" s="1"/>
  <c r="F51" i="4"/>
  <c r="G51" i="4" s="1"/>
  <c r="F31" i="4"/>
  <c r="G31" i="4" s="1"/>
  <c r="F15" i="4"/>
  <c r="G15" i="4" s="1"/>
  <c r="F38" i="4"/>
  <c r="G38" i="4" s="1"/>
  <c r="F9" i="4"/>
  <c r="G9" i="4" s="1"/>
  <c r="F52" i="4"/>
  <c r="G52" i="4" s="1"/>
  <c r="F23" i="4"/>
  <c r="G23" i="4" s="1"/>
  <c r="F16" i="4"/>
  <c r="G16" i="4" s="1"/>
  <c r="F29" i="4"/>
  <c r="G29" i="4" s="1"/>
  <c r="F43" i="4"/>
  <c r="G43" i="4" s="1"/>
  <c r="F45" i="4"/>
  <c r="G45" i="4" s="1"/>
  <c r="F30" i="4"/>
  <c r="G30" i="4" s="1"/>
  <c r="F37" i="4"/>
  <c r="G37" i="4" s="1"/>
  <c r="F50" i="4"/>
  <c r="G50" i="4" s="1"/>
  <c r="F24" i="4"/>
  <c r="G24" i="4" s="1"/>
  <c r="F3" i="4"/>
  <c r="G3" i="4" s="1"/>
  <c r="H12" i="4" l="1"/>
  <c r="H5" i="4"/>
  <c r="I17" i="4" s="1"/>
  <c r="H52" i="4"/>
  <c r="H18" i="4"/>
  <c r="H38" i="4"/>
  <c r="H45" i="4"/>
  <c r="H24" i="4"/>
  <c r="H31" i="4"/>
  <c r="I8" i="4" l="1"/>
  <c r="J13" i="4" s="1"/>
  <c r="I9" i="4"/>
  <c r="I51" i="4"/>
  <c r="I23" i="4"/>
  <c r="I4" i="4"/>
  <c r="I10" i="4"/>
  <c r="I30" i="4"/>
  <c r="I43" i="4"/>
  <c r="J45" i="4" s="1"/>
  <c r="I52" i="4"/>
  <c r="I36" i="4"/>
  <c r="J38" i="4" s="1"/>
  <c r="I24" i="4"/>
  <c r="I38" i="4"/>
  <c r="I50" i="4"/>
  <c r="I7" i="4"/>
  <c r="I20" i="4"/>
  <c r="I21" i="4"/>
  <c r="I13" i="4"/>
  <c r="I44" i="4"/>
  <c r="I29" i="4"/>
  <c r="J31" i="4" s="1"/>
  <c r="I16" i="4"/>
  <c r="I37" i="4"/>
  <c r="I22" i="4"/>
  <c r="J27" i="4" s="1"/>
  <c r="I15" i="4"/>
  <c r="J18" i="4" s="1"/>
  <c r="I31" i="4"/>
  <c r="I45" i="4"/>
  <c r="I2" i="4"/>
  <c r="I3" i="4"/>
  <c r="J52" i="4" l="1"/>
  <c r="J5" i="4"/>
  <c r="F25" i="2" l="1"/>
  <c r="G25" i="2"/>
  <c r="F16" i="2"/>
  <c r="G16" i="2"/>
  <c r="I25" i="2"/>
  <c r="H25" i="2"/>
  <c r="E25" i="2"/>
  <c r="D25" i="2"/>
  <c r="C25" i="2"/>
  <c r="B25" i="2"/>
  <c r="A25" i="2"/>
  <c r="S25" i="2"/>
  <c r="R25" i="2"/>
  <c r="Q25" i="2"/>
  <c r="P25" i="2"/>
  <c r="O25" i="2"/>
  <c r="N25" i="2"/>
  <c r="M25" i="2"/>
  <c r="L25" i="2"/>
  <c r="K25" i="2"/>
  <c r="S16" i="2"/>
  <c r="R16" i="2"/>
  <c r="Q16" i="2"/>
  <c r="P16" i="2"/>
  <c r="O16" i="2"/>
  <c r="N16" i="2"/>
  <c r="M16" i="2"/>
  <c r="L16" i="2"/>
  <c r="K16" i="2"/>
  <c r="S7" i="2"/>
  <c r="R7" i="2"/>
  <c r="Q7" i="2"/>
  <c r="P7" i="2"/>
  <c r="O7" i="2"/>
  <c r="N7" i="2"/>
  <c r="M7" i="2"/>
  <c r="L7" i="2"/>
  <c r="K7" i="2"/>
  <c r="A16" i="2"/>
  <c r="A7" i="2"/>
  <c r="I16" i="2"/>
  <c r="H16" i="2"/>
  <c r="E16" i="2"/>
  <c r="D16" i="2"/>
  <c r="C16" i="2"/>
  <c r="B16" i="2"/>
  <c r="I7" i="2"/>
  <c r="H7" i="2"/>
  <c r="G7" i="2"/>
  <c r="F7" i="2"/>
  <c r="E7" i="2"/>
  <c r="D7" i="2"/>
  <c r="C7" i="2"/>
  <c r="B7" i="2"/>
  <c r="AI34" i="1" l="1"/>
  <c r="AH34" i="1"/>
  <c r="AG34" i="1"/>
  <c r="AI27" i="1"/>
  <c r="AH27" i="1"/>
  <c r="AG27" i="1"/>
  <c r="AI20" i="1"/>
  <c r="AH20" i="1"/>
  <c r="AG20" i="1"/>
  <c r="AC20" i="1"/>
  <c r="AB20" i="1"/>
  <c r="AA20" i="1"/>
  <c r="AI13" i="1"/>
  <c r="AH13" i="1"/>
  <c r="AG13" i="1"/>
  <c r="AC13" i="1"/>
  <c r="AB13" i="1"/>
  <c r="AA13" i="1"/>
  <c r="AI6" i="1"/>
  <c r="AH6" i="1"/>
  <c r="AG6" i="1"/>
  <c r="AC6" i="1"/>
  <c r="AB6" i="1"/>
  <c r="AA6" i="1"/>
  <c r="AD6" i="1" s="1"/>
  <c r="W34" i="1"/>
  <c r="V34" i="1"/>
  <c r="U34" i="1"/>
  <c r="W27" i="1"/>
  <c r="V27" i="1"/>
  <c r="U27" i="1"/>
  <c r="W20" i="1"/>
  <c r="V20" i="1"/>
  <c r="U20" i="1"/>
  <c r="Q20" i="1"/>
  <c r="P20" i="1"/>
  <c r="O20" i="1"/>
  <c r="W13" i="1"/>
  <c r="V13" i="1"/>
  <c r="U13" i="1"/>
  <c r="Q13" i="1"/>
  <c r="P13" i="1"/>
  <c r="O13" i="1"/>
  <c r="W6" i="1"/>
  <c r="V6" i="1"/>
  <c r="U6" i="1"/>
  <c r="Q6" i="1"/>
  <c r="P6" i="1"/>
  <c r="O6" i="1"/>
  <c r="R6" i="1" s="1"/>
  <c r="J34" i="1"/>
  <c r="I34" i="1"/>
  <c r="H34" i="1"/>
  <c r="J27" i="1"/>
  <c r="I27" i="1"/>
  <c r="H27" i="1"/>
  <c r="J20" i="1"/>
  <c r="I20" i="1"/>
  <c r="H20" i="1"/>
  <c r="D20" i="1"/>
  <c r="C20" i="1"/>
  <c r="B20" i="1"/>
  <c r="J13" i="1"/>
  <c r="I13" i="1"/>
  <c r="H13" i="1"/>
  <c r="D13" i="1"/>
  <c r="C13" i="1"/>
  <c r="B13" i="1"/>
  <c r="J6" i="1"/>
  <c r="I6" i="1"/>
  <c r="H6" i="1"/>
  <c r="D6" i="1"/>
  <c r="C6" i="1"/>
  <c r="B6" i="1"/>
  <c r="E6" i="1" s="1"/>
</calcChain>
</file>

<file path=xl/sharedStrings.xml><?xml version="1.0" encoding="utf-8"?>
<sst xmlns="http://schemas.openxmlformats.org/spreadsheetml/2006/main" count="335" uniqueCount="76">
  <si>
    <t>Controle Negativo</t>
  </si>
  <si>
    <t>N1</t>
  </si>
  <si>
    <t>N2</t>
  </si>
  <si>
    <t>N3</t>
  </si>
  <si>
    <t>Média</t>
  </si>
  <si>
    <t>Metronidazol</t>
  </si>
  <si>
    <t>DMSO</t>
  </si>
  <si>
    <t>6.25µg/mL</t>
  </si>
  <si>
    <t>12.5µg/mL</t>
  </si>
  <si>
    <t>25µg/mL</t>
  </si>
  <si>
    <t>50µg/mL</t>
  </si>
  <si>
    <t>100µg/mL</t>
  </si>
  <si>
    <t>GFT</t>
  </si>
  <si>
    <t>GFG</t>
  </si>
  <si>
    <t>GFC</t>
  </si>
  <si>
    <t>MTZ</t>
  </si>
  <si>
    <t>Controle</t>
  </si>
  <si>
    <t>GFG VERO cell</t>
  </si>
  <si>
    <t>GFC VERO cell</t>
  </si>
  <si>
    <t>GFT VERO cell</t>
  </si>
  <si>
    <t>12.5</t>
  </si>
  <si>
    <t>6.25</t>
  </si>
  <si>
    <t>GFT HMVII</t>
  </si>
  <si>
    <t>CV</t>
  </si>
  <si>
    <t>control</t>
  </si>
  <si>
    <t>GFG HMVII</t>
  </si>
  <si>
    <t>GFC HMVII</t>
  </si>
  <si>
    <t>Molecule</t>
  </si>
  <si>
    <t>RECEPTORS</t>
  </si>
  <si>
    <t>arachidonic acid</t>
  </si>
  <si>
    <t>cis-8,11,14-Eicosatrienoic acid</t>
  </si>
  <si>
    <t>eicosadienoic acid</t>
  </si>
  <si>
    <t>eicosapentaenoic acid</t>
  </si>
  <si>
    <t>erucic acid</t>
  </si>
  <si>
    <t>EZ-Eicosenoic acid</t>
  </si>
  <si>
    <t>gamma-Linolenic acid</t>
  </si>
  <si>
    <t>heptadecanoic acid</t>
  </si>
  <si>
    <t>lauric acid</t>
  </si>
  <si>
    <t>lignoceric acid</t>
  </si>
  <si>
    <t>linoelaidic acid</t>
  </si>
  <si>
    <t>linoleic acid</t>
  </si>
  <si>
    <t>linolenic acid</t>
  </si>
  <si>
    <t>myristic acid</t>
  </si>
  <si>
    <t>myristoleic acid</t>
  </si>
  <si>
    <t>nervonic acid</t>
  </si>
  <si>
    <t>oleic acid</t>
  </si>
  <si>
    <t>palmitic acid</t>
  </si>
  <si>
    <t>palmitoleic acid</t>
  </si>
  <si>
    <t>pentadecanoic acid</t>
  </si>
  <si>
    <t>stearic acid</t>
  </si>
  <si>
    <t>CYSTEINE_PROTEASE_TYPE_CATEPSIN</t>
  </si>
  <si>
    <t>ISOMERASE_TRIOPHOSPHATE</t>
  </si>
  <si>
    <t>LACTATE_DEHYDROGENASE</t>
  </si>
  <si>
    <t>METHIONINE_GAMA_LIASE</t>
  </si>
  <si>
    <t>PROTEASE_OF_CISTEINA_TIPO_PAPAINA</t>
  </si>
  <si>
    <t>PURINE_NUCLEOSIDEO_PHOSPHORYLASE</t>
  </si>
  <si>
    <t>THIOREDOXIN_REDUTASE</t>
  </si>
  <si>
    <t>PFORA</t>
  </si>
  <si>
    <t>ΔCt</t>
  </si>
  <si>
    <t>média</t>
  </si>
  <si>
    <t>ΔΔCt</t>
  </si>
  <si>
    <r>
      <t>2-</t>
    </r>
    <r>
      <rPr>
        <b/>
        <sz val="11"/>
        <color theme="1"/>
        <rFont val="Calibri"/>
        <family val="2"/>
      </rPr>
      <t>ΔΔCt</t>
    </r>
  </si>
  <si>
    <t>fold induction</t>
  </si>
  <si>
    <t>B</t>
  </si>
  <si>
    <t>C</t>
  </si>
  <si>
    <t>D</t>
  </si>
  <si>
    <t>E</t>
  </si>
  <si>
    <t>F</t>
  </si>
  <si>
    <t>G</t>
  </si>
  <si>
    <t>H</t>
  </si>
  <si>
    <t>MD</t>
  </si>
  <si>
    <t>Control</t>
  </si>
  <si>
    <t>B-ACTINA</t>
  </si>
  <si>
    <t>HIDRO</t>
  </si>
  <si>
    <t>PFORB</t>
  </si>
  <si>
    <t>MAL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sz val="12"/>
      <name val="Calibri"/>
      <family val="2"/>
    </font>
    <font>
      <sz val="11"/>
      <color theme="1"/>
      <name val="Times New Roman"/>
      <family val="1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3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0" fontId="1" fillId="5" borderId="1" xfId="0" applyFont="1" applyFill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3" borderId="1" xfId="0" applyFill="1" applyBorder="1"/>
    <xf numFmtId="0" fontId="1" fillId="0" borderId="1" xfId="0" applyFont="1" applyBorder="1"/>
    <xf numFmtId="0" fontId="2" fillId="0" borderId="0" xfId="0" applyFont="1" applyAlignment="1">
      <alignment horizontal="center"/>
    </xf>
    <xf numFmtId="0" fontId="3" fillId="8" borderId="0" xfId="0" applyFont="1" applyFill="1" applyAlignment="1">
      <alignment horizontal="center"/>
    </xf>
    <xf numFmtId="0" fontId="0" fillId="8" borderId="0" xfId="0" applyFill="1"/>
    <xf numFmtId="0" fontId="0" fillId="7" borderId="3" xfId="0" applyFill="1" applyBorder="1"/>
    <xf numFmtId="0" fontId="0" fillId="7" borderId="0" xfId="0" applyFill="1"/>
    <xf numFmtId="0" fontId="0" fillId="7" borderId="2" xfId="0" applyFill="1" applyBorder="1"/>
    <xf numFmtId="0" fontId="1" fillId="0" borderId="0" xfId="0" applyFont="1"/>
    <xf numFmtId="0" fontId="0" fillId="9" borderId="0" xfId="0" applyFill="1"/>
    <xf numFmtId="0" fontId="0" fillId="2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10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0" fillId="0" borderId="0" xfId="0" applyFill="1" applyBorder="1"/>
    <xf numFmtId="2" fontId="3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3" fillId="11" borderId="1" xfId="0" applyNumberFormat="1" applyFont="1" applyFill="1" applyBorder="1" applyAlignment="1">
      <alignment horizontal="center" vertical="center"/>
    </xf>
    <xf numFmtId="2" fontId="8" fillId="11" borderId="1" xfId="0" applyNumberFormat="1" applyFont="1" applyFill="1" applyBorder="1" applyAlignment="1">
      <alignment horizontal="center" vertical="center"/>
    </xf>
    <xf numFmtId="0" fontId="8" fillId="11" borderId="1" xfId="0" applyFont="1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 vertical="center"/>
    </xf>
    <xf numFmtId="2" fontId="8" fillId="5" borderId="1" xfId="0" applyNumberFormat="1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2" fontId="3" fillId="7" borderId="1" xfId="0" applyNumberFormat="1" applyFont="1" applyFill="1" applyBorder="1" applyAlignment="1">
      <alignment horizontal="center" vertical="center"/>
    </xf>
    <xf numFmtId="2" fontId="8" fillId="7" borderId="1" xfId="0" applyNumberFormat="1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2" fontId="3" fillId="12" borderId="1" xfId="0" applyNumberFormat="1" applyFont="1" applyFill="1" applyBorder="1" applyAlignment="1">
      <alignment horizontal="center" vertical="center"/>
    </xf>
    <xf numFmtId="2" fontId="8" fillId="12" borderId="1" xfId="0" applyNumberFormat="1" applyFont="1" applyFill="1" applyBorder="1" applyAlignment="1">
      <alignment horizontal="center" vertical="center"/>
    </xf>
    <xf numFmtId="0" fontId="8" fillId="12" borderId="1" xfId="0" applyFont="1" applyFill="1" applyBorder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2" fontId="3" fillId="13" borderId="1" xfId="0" applyNumberFormat="1" applyFont="1" applyFill="1" applyBorder="1" applyAlignment="1">
      <alignment horizontal="center" vertical="center"/>
    </xf>
    <xf numFmtId="2" fontId="8" fillId="13" borderId="1" xfId="0" applyNumberFormat="1" applyFont="1" applyFill="1" applyBorder="1" applyAlignment="1">
      <alignment horizontal="center" vertical="center"/>
    </xf>
    <xf numFmtId="0" fontId="8" fillId="13" borderId="1" xfId="0" applyFont="1" applyFill="1" applyBorder="1" applyAlignment="1">
      <alignment horizontal="center" vertical="center"/>
    </xf>
    <xf numFmtId="0" fontId="9" fillId="14" borderId="1" xfId="0" applyFont="1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0" fontId="9" fillId="7" borderId="1" xfId="0" applyFont="1" applyFill="1" applyBorder="1" applyAlignment="1">
      <alignment horizontal="center" vertical="center"/>
    </xf>
    <xf numFmtId="0" fontId="9" fillId="12" borderId="1" xfId="0" applyFont="1" applyFill="1" applyBorder="1" applyAlignment="1">
      <alignment horizontal="center" vertical="center"/>
    </xf>
    <xf numFmtId="0" fontId="9" fillId="12" borderId="4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11" borderId="4" xfId="0" applyFill="1" applyBorder="1" applyAlignment="1">
      <alignment horizontal="center" vertical="center"/>
    </xf>
    <xf numFmtId="2" fontId="3" fillId="12" borderId="4" xfId="0" applyNumberFormat="1" applyFont="1" applyFill="1" applyBorder="1" applyAlignment="1">
      <alignment horizontal="center" vertical="center"/>
    </xf>
    <xf numFmtId="2" fontId="8" fillId="12" borderId="4" xfId="0" applyNumberFormat="1" applyFont="1" applyFill="1" applyBorder="1" applyAlignment="1">
      <alignment horizontal="center" vertical="center"/>
    </xf>
    <xf numFmtId="0" fontId="8" fillId="12" borderId="4" xfId="0" applyFont="1" applyFill="1" applyBorder="1" applyAlignment="1">
      <alignment horizontal="center" vertical="center"/>
    </xf>
    <xf numFmtId="0" fontId="0" fillId="12" borderId="4" xfId="0" applyFill="1" applyBorder="1" applyAlignment="1">
      <alignment horizontal="center" vertical="center"/>
    </xf>
    <xf numFmtId="2" fontId="0" fillId="12" borderId="1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E2A2B-3A3B-4F78-936C-821852ECB201}">
  <dimension ref="A1:AJ35"/>
  <sheetViews>
    <sheetView zoomScale="70" zoomScaleNormal="70" workbookViewId="0">
      <selection activeCell="AF37" sqref="AF37"/>
    </sheetView>
  </sheetViews>
  <sheetFormatPr defaultRowHeight="15" x14ac:dyDescent="0.25"/>
  <cols>
    <col min="1" max="1" width="17.42578125" bestFit="1" customWidth="1"/>
    <col min="7" max="7" width="11.140625" bestFit="1" customWidth="1"/>
    <col min="14" max="14" width="17.42578125" bestFit="1" customWidth="1"/>
    <col min="20" max="20" width="11.140625" bestFit="1" customWidth="1"/>
    <col min="26" max="26" width="17.42578125" bestFit="1" customWidth="1"/>
    <col min="32" max="32" width="11.140625" bestFit="1" customWidth="1"/>
  </cols>
  <sheetData>
    <row r="1" spans="1:36" x14ac:dyDescent="0.25">
      <c r="A1" s="17" t="s">
        <v>1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5"/>
      <c r="N1" s="18" t="s">
        <v>13</v>
      </c>
      <c r="O1" s="18"/>
      <c r="P1" s="18"/>
      <c r="Q1" s="18"/>
      <c r="R1" s="18"/>
      <c r="S1" s="18"/>
      <c r="T1" s="18"/>
      <c r="U1" s="18"/>
      <c r="V1" s="18"/>
      <c r="W1" s="18"/>
      <c r="X1" s="5"/>
      <c r="Y1" s="6"/>
      <c r="Z1" s="19" t="s">
        <v>14</v>
      </c>
      <c r="AA1" s="19"/>
      <c r="AB1" s="19"/>
      <c r="AC1" s="19"/>
      <c r="AD1" s="19"/>
      <c r="AE1" s="19"/>
      <c r="AF1" s="19"/>
      <c r="AG1" s="19"/>
      <c r="AH1" s="19"/>
      <c r="AI1" s="19"/>
      <c r="AJ1" s="19"/>
    </row>
    <row r="2" spans="1:36" x14ac:dyDescent="0.25">
      <c r="A2" s="1" t="s">
        <v>0</v>
      </c>
      <c r="B2" s="1" t="s">
        <v>1</v>
      </c>
      <c r="C2" s="1" t="s">
        <v>2</v>
      </c>
      <c r="D2" s="1" t="s">
        <v>3</v>
      </c>
      <c r="E2" s="1"/>
      <c r="F2" s="7"/>
      <c r="G2" s="1" t="s">
        <v>11</v>
      </c>
      <c r="H2" s="1" t="s">
        <v>1</v>
      </c>
      <c r="I2" s="1" t="s">
        <v>2</v>
      </c>
      <c r="J2" s="1" t="s">
        <v>3</v>
      </c>
      <c r="K2" s="1"/>
      <c r="L2" s="7"/>
      <c r="M2" s="6"/>
      <c r="N2" s="1" t="s">
        <v>0</v>
      </c>
      <c r="O2" s="1" t="s">
        <v>1</v>
      </c>
      <c r="P2" s="1" t="s">
        <v>2</v>
      </c>
      <c r="Q2" s="1" t="s">
        <v>3</v>
      </c>
      <c r="R2" s="1"/>
      <c r="S2" s="7"/>
      <c r="T2" s="1" t="s">
        <v>11</v>
      </c>
      <c r="U2" s="1" t="s">
        <v>1</v>
      </c>
      <c r="V2" s="1" t="s">
        <v>2</v>
      </c>
      <c r="W2" s="1" t="s">
        <v>3</v>
      </c>
      <c r="X2" s="5"/>
      <c r="Y2" s="6"/>
      <c r="Z2" s="1" t="s">
        <v>0</v>
      </c>
      <c r="AA2" s="1" t="s">
        <v>1</v>
      </c>
      <c r="AB2" s="1" t="s">
        <v>2</v>
      </c>
      <c r="AC2" s="1" t="s">
        <v>3</v>
      </c>
      <c r="AD2" s="1"/>
      <c r="AE2" s="7"/>
      <c r="AF2" s="1" t="s">
        <v>11</v>
      </c>
      <c r="AG2" s="1" t="s">
        <v>1</v>
      </c>
      <c r="AH2" s="1" t="s">
        <v>2</v>
      </c>
      <c r="AI2" s="1" t="s">
        <v>3</v>
      </c>
      <c r="AJ2" s="1"/>
    </row>
    <row r="3" spans="1:36" x14ac:dyDescent="0.25">
      <c r="A3" s="6"/>
      <c r="B3" s="6">
        <v>50</v>
      </c>
      <c r="C3" s="6">
        <v>42</v>
      </c>
      <c r="D3" s="6">
        <v>51</v>
      </c>
      <c r="E3" s="6"/>
      <c r="F3" s="6"/>
      <c r="G3" s="6"/>
      <c r="H3" s="6">
        <v>18</v>
      </c>
      <c r="I3" s="6">
        <v>14</v>
      </c>
      <c r="J3" s="6">
        <v>20</v>
      </c>
      <c r="K3" s="6"/>
      <c r="L3" s="6"/>
      <c r="M3" s="6"/>
      <c r="N3" s="6"/>
      <c r="O3" s="6">
        <v>42</v>
      </c>
      <c r="P3" s="6">
        <v>46</v>
      </c>
      <c r="Q3" s="6">
        <v>49</v>
      </c>
      <c r="R3" s="6"/>
      <c r="S3" s="6"/>
      <c r="T3" s="6"/>
      <c r="U3" s="6">
        <v>0</v>
      </c>
      <c r="V3" s="6">
        <v>0</v>
      </c>
      <c r="W3" s="6">
        <v>0</v>
      </c>
      <c r="X3" s="6"/>
      <c r="Y3" s="6"/>
      <c r="Z3" s="6"/>
      <c r="AA3" s="6">
        <v>59</v>
      </c>
      <c r="AB3" s="6">
        <v>46</v>
      </c>
      <c r="AC3" s="6">
        <v>44</v>
      </c>
      <c r="AD3" s="6"/>
      <c r="AE3" s="6"/>
      <c r="AF3" s="6"/>
      <c r="AG3" s="6">
        <v>21</v>
      </c>
      <c r="AH3" s="6">
        <v>19</v>
      </c>
      <c r="AI3" s="6">
        <v>12</v>
      </c>
      <c r="AJ3" s="6"/>
    </row>
    <row r="4" spans="1:36" x14ac:dyDescent="0.25">
      <c r="A4" s="6"/>
      <c r="B4" s="6">
        <v>47</v>
      </c>
      <c r="C4" s="6">
        <v>52</v>
      </c>
      <c r="D4" s="6">
        <v>50</v>
      </c>
      <c r="E4" s="6"/>
      <c r="F4" s="6"/>
      <c r="G4" s="6"/>
      <c r="H4" s="6">
        <v>22</v>
      </c>
      <c r="I4" s="6">
        <v>18</v>
      </c>
      <c r="J4" s="6">
        <v>16</v>
      </c>
      <c r="K4" s="6"/>
      <c r="L4" s="6"/>
      <c r="M4" s="6"/>
      <c r="N4" s="6"/>
      <c r="O4" s="6">
        <v>42</v>
      </c>
      <c r="P4" s="6">
        <v>51</v>
      </c>
      <c r="Q4" s="6">
        <v>45</v>
      </c>
      <c r="R4" s="6"/>
      <c r="S4" s="6"/>
      <c r="T4" s="6"/>
      <c r="U4" s="6">
        <v>0</v>
      </c>
      <c r="V4" s="6">
        <v>0</v>
      </c>
      <c r="W4" s="6">
        <v>0</v>
      </c>
      <c r="X4" s="6"/>
      <c r="Y4" s="6"/>
      <c r="Z4" s="6"/>
      <c r="AA4" s="6">
        <v>49</v>
      </c>
      <c r="AB4" s="6">
        <v>54</v>
      </c>
      <c r="AC4" s="6">
        <v>47</v>
      </c>
      <c r="AD4" s="6"/>
      <c r="AE4" s="6"/>
      <c r="AF4" s="6"/>
      <c r="AG4" s="6">
        <v>25</v>
      </c>
      <c r="AH4" s="6">
        <v>12</v>
      </c>
      <c r="AI4" s="6">
        <v>19</v>
      </c>
      <c r="AJ4" s="6"/>
    </row>
    <row r="5" spans="1:36" x14ac:dyDescent="0.25">
      <c r="A5" s="6"/>
      <c r="B5" s="6">
        <v>44</v>
      </c>
      <c r="C5" s="6">
        <v>48</v>
      </c>
      <c r="D5" s="6">
        <v>49</v>
      </c>
      <c r="E5" s="6"/>
      <c r="F5" s="6"/>
      <c r="G5" s="6"/>
      <c r="H5" s="6">
        <v>15</v>
      </c>
      <c r="I5" s="6">
        <v>11</v>
      </c>
      <c r="J5" s="6">
        <v>17</v>
      </c>
      <c r="K5" s="6"/>
      <c r="L5" s="6"/>
      <c r="M5" s="6"/>
      <c r="N5" s="6"/>
      <c r="O5" s="6">
        <v>57</v>
      </c>
      <c r="P5" s="6">
        <v>43</v>
      </c>
      <c r="Q5" s="6">
        <v>40</v>
      </c>
      <c r="R5" s="6"/>
      <c r="S5" s="6"/>
      <c r="T5" s="6"/>
      <c r="U5" s="6">
        <v>0</v>
      </c>
      <c r="V5" s="6">
        <v>0</v>
      </c>
      <c r="W5" s="6">
        <v>0</v>
      </c>
      <c r="X5" s="6"/>
      <c r="Y5" s="6"/>
      <c r="Z5" s="6"/>
      <c r="AA5" s="6">
        <v>51</v>
      </c>
      <c r="AB5" s="6">
        <v>43</v>
      </c>
      <c r="AC5" s="6">
        <v>44</v>
      </c>
      <c r="AD5" s="6"/>
      <c r="AE5" s="6"/>
      <c r="AF5" s="6"/>
      <c r="AG5" s="6">
        <v>28</v>
      </c>
      <c r="AH5" s="6">
        <v>11</v>
      </c>
      <c r="AI5" s="6">
        <v>15</v>
      </c>
      <c r="AJ5" s="6"/>
    </row>
    <row r="6" spans="1:36" x14ac:dyDescent="0.25">
      <c r="A6" s="6" t="s">
        <v>4</v>
      </c>
      <c r="B6" s="6">
        <f>AVERAGE(B3:B5)</f>
        <v>47</v>
      </c>
      <c r="C6" s="6">
        <f>AVERAGE(C3:C5)</f>
        <v>47.333333333333336</v>
      </c>
      <c r="D6" s="6">
        <f>AVERAGE(D3:D5)</f>
        <v>50</v>
      </c>
      <c r="E6" s="8">
        <f>AVERAGE(B6:D6)</f>
        <v>48.111111111111114</v>
      </c>
      <c r="F6" s="8"/>
      <c r="G6" s="6" t="s">
        <v>4</v>
      </c>
      <c r="H6" s="6">
        <f>AVERAGE(H3:H5)</f>
        <v>18.333333333333332</v>
      </c>
      <c r="I6" s="6">
        <f>AVERAGE(I3:I5)</f>
        <v>14.333333333333334</v>
      </c>
      <c r="J6" s="6">
        <f>AVERAGE(J3:J5)</f>
        <v>17.666666666666668</v>
      </c>
      <c r="K6" s="6"/>
      <c r="L6" s="6"/>
      <c r="M6" s="6"/>
      <c r="N6" s="6" t="s">
        <v>4</v>
      </c>
      <c r="O6" s="6">
        <f>AVERAGE(O3:O5)</f>
        <v>47</v>
      </c>
      <c r="P6" s="6">
        <f>AVERAGE(P3:P5)</f>
        <v>46.666666666666664</v>
      </c>
      <c r="Q6" s="6">
        <f>AVERAGE(Q3:Q5)</f>
        <v>44.666666666666664</v>
      </c>
      <c r="R6" s="8">
        <f>AVERAGE(O6:Q6)</f>
        <v>46.111111111111107</v>
      </c>
      <c r="S6" s="8"/>
      <c r="T6" s="6" t="s">
        <v>4</v>
      </c>
      <c r="U6" s="6">
        <f>AVERAGE(U3:U5)</f>
        <v>0</v>
      </c>
      <c r="V6" s="6">
        <f>AVERAGE(V3:V5)</f>
        <v>0</v>
      </c>
      <c r="W6" s="6">
        <f>AVERAGE(W3:W5)</f>
        <v>0</v>
      </c>
      <c r="X6" s="6"/>
      <c r="Y6" s="6"/>
      <c r="Z6" s="6" t="s">
        <v>4</v>
      </c>
      <c r="AA6" s="6">
        <f>AVERAGE(AA3:AA5)</f>
        <v>53</v>
      </c>
      <c r="AB6" s="6">
        <f>AVERAGE(AB3:AB5)</f>
        <v>47.666666666666664</v>
      </c>
      <c r="AC6" s="6">
        <f>AVERAGE(AC3:AC5)</f>
        <v>45</v>
      </c>
      <c r="AD6" s="8">
        <f>AVERAGE(AA6:AC6)</f>
        <v>48.55555555555555</v>
      </c>
      <c r="AE6" s="8"/>
      <c r="AF6" s="6" t="s">
        <v>4</v>
      </c>
      <c r="AG6" s="6">
        <f>AVERAGE(AG3:AG5)</f>
        <v>24.666666666666668</v>
      </c>
      <c r="AH6" s="6">
        <f>AVERAGE(AH3:AH5)</f>
        <v>14</v>
      </c>
      <c r="AI6" s="6">
        <f>AVERAGE(AI3:AI5)</f>
        <v>15.333333333333334</v>
      </c>
      <c r="AJ6" s="6"/>
    </row>
    <row r="7" spans="1:36" x14ac:dyDescent="0.25">
      <c r="A7" s="8"/>
      <c r="B7" s="5"/>
      <c r="C7" s="5"/>
      <c r="D7" s="5"/>
      <c r="E7" s="5"/>
      <c r="F7" s="6"/>
      <c r="G7" s="8"/>
      <c r="H7" s="6"/>
      <c r="I7" s="6"/>
      <c r="J7" s="6"/>
      <c r="K7" s="8"/>
      <c r="L7" s="6"/>
      <c r="M7" s="6"/>
      <c r="N7" s="8"/>
      <c r="O7" s="5"/>
      <c r="P7" s="5"/>
      <c r="Q7" s="5"/>
      <c r="R7" s="5"/>
      <c r="S7" s="6"/>
      <c r="T7" s="8"/>
      <c r="U7" s="6"/>
      <c r="V7" s="6"/>
      <c r="W7" s="6"/>
      <c r="X7" s="8"/>
      <c r="Y7" s="6"/>
      <c r="Z7" s="8"/>
      <c r="AA7" s="5"/>
      <c r="AB7" s="5"/>
      <c r="AC7" s="5"/>
      <c r="AD7" s="5"/>
      <c r="AE7" s="6"/>
      <c r="AF7" s="8"/>
      <c r="AG7" s="6"/>
      <c r="AH7" s="6"/>
      <c r="AI7" s="6"/>
      <c r="AJ7" s="8"/>
    </row>
    <row r="8" spans="1:36" x14ac:dyDescent="0.25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</row>
    <row r="9" spans="1:36" x14ac:dyDescent="0.25">
      <c r="A9" s="6" t="s">
        <v>5</v>
      </c>
      <c r="B9" s="5" t="s">
        <v>1</v>
      </c>
      <c r="C9" s="5" t="s">
        <v>2</v>
      </c>
      <c r="D9" s="5" t="s">
        <v>3</v>
      </c>
      <c r="E9" s="5"/>
      <c r="F9" s="6"/>
      <c r="G9" s="5" t="s">
        <v>10</v>
      </c>
      <c r="H9" s="5" t="s">
        <v>1</v>
      </c>
      <c r="I9" s="5" t="s">
        <v>2</v>
      </c>
      <c r="J9" s="5" t="s">
        <v>3</v>
      </c>
      <c r="K9" s="5"/>
      <c r="L9" s="6"/>
      <c r="M9" s="6"/>
      <c r="N9" s="7" t="s">
        <v>5</v>
      </c>
      <c r="O9" s="1" t="s">
        <v>1</v>
      </c>
      <c r="P9" s="1" t="s">
        <v>2</v>
      </c>
      <c r="Q9" s="1" t="s">
        <v>3</v>
      </c>
      <c r="R9" s="1"/>
      <c r="S9" s="7"/>
      <c r="T9" s="1" t="s">
        <v>10</v>
      </c>
      <c r="U9" s="1" t="s">
        <v>1</v>
      </c>
      <c r="V9" s="1" t="s">
        <v>2</v>
      </c>
      <c r="W9" s="1" t="s">
        <v>3</v>
      </c>
      <c r="X9" s="5"/>
      <c r="Y9" s="6"/>
      <c r="Z9" s="7" t="s">
        <v>5</v>
      </c>
      <c r="AA9" s="1" t="s">
        <v>1</v>
      </c>
      <c r="AB9" s="1" t="s">
        <v>2</v>
      </c>
      <c r="AC9" s="1" t="s">
        <v>3</v>
      </c>
      <c r="AD9" s="1"/>
      <c r="AE9" s="7"/>
      <c r="AF9" s="1" t="s">
        <v>10</v>
      </c>
      <c r="AG9" s="1" t="s">
        <v>1</v>
      </c>
      <c r="AH9" s="1" t="s">
        <v>2</v>
      </c>
      <c r="AI9" s="1" t="s">
        <v>3</v>
      </c>
      <c r="AJ9" s="5"/>
    </row>
    <row r="10" spans="1:36" x14ac:dyDescent="0.25">
      <c r="A10" s="6"/>
      <c r="B10" s="6">
        <v>0</v>
      </c>
      <c r="C10" s="6">
        <v>0</v>
      </c>
      <c r="D10" s="6">
        <v>0</v>
      </c>
      <c r="E10" s="6"/>
      <c r="F10" s="6"/>
      <c r="G10" s="6"/>
      <c r="H10" s="6">
        <v>28</v>
      </c>
      <c r="I10" s="6">
        <v>29</v>
      </c>
      <c r="J10" s="6">
        <v>28</v>
      </c>
      <c r="K10" s="6"/>
      <c r="L10" s="6"/>
      <c r="M10" s="6"/>
      <c r="N10" s="6"/>
      <c r="O10" s="6">
        <v>0</v>
      </c>
      <c r="P10" s="6">
        <v>0</v>
      </c>
      <c r="Q10" s="6">
        <v>0</v>
      </c>
      <c r="R10" s="6"/>
      <c r="S10" s="6"/>
      <c r="T10" s="6"/>
      <c r="U10" s="6">
        <v>11</v>
      </c>
      <c r="V10" s="6">
        <v>8</v>
      </c>
      <c r="W10" s="6">
        <v>11</v>
      </c>
      <c r="X10" s="6"/>
      <c r="Y10" s="6"/>
      <c r="Z10" s="6"/>
      <c r="AA10" s="6">
        <v>0</v>
      </c>
      <c r="AB10" s="6">
        <v>0</v>
      </c>
      <c r="AC10" s="6">
        <v>0</v>
      </c>
      <c r="AD10" s="6"/>
      <c r="AE10" s="6"/>
      <c r="AF10" s="6"/>
      <c r="AG10" s="6">
        <v>37</v>
      </c>
      <c r="AH10" s="6">
        <v>48</v>
      </c>
      <c r="AI10" s="6">
        <v>31</v>
      </c>
      <c r="AJ10" s="6"/>
    </row>
    <row r="11" spans="1:36" x14ac:dyDescent="0.25">
      <c r="A11" s="6"/>
      <c r="B11" s="6">
        <v>0</v>
      </c>
      <c r="C11" s="6">
        <v>0</v>
      </c>
      <c r="D11" s="6">
        <v>0</v>
      </c>
      <c r="E11" s="6"/>
      <c r="F11" s="6"/>
      <c r="G11" s="6"/>
      <c r="H11" s="6">
        <v>33</v>
      </c>
      <c r="I11" s="6">
        <v>31</v>
      </c>
      <c r="J11" s="6">
        <v>26</v>
      </c>
      <c r="K11" s="6"/>
      <c r="L11" s="6"/>
      <c r="M11" s="6"/>
      <c r="N11" s="6"/>
      <c r="O11" s="6">
        <v>0</v>
      </c>
      <c r="P11" s="6">
        <v>0</v>
      </c>
      <c r="Q11" s="6">
        <v>0</v>
      </c>
      <c r="R11" s="6"/>
      <c r="S11" s="6"/>
      <c r="T11" s="6"/>
      <c r="U11" s="6">
        <v>7</v>
      </c>
      <c r="V11" s="6">
        <v>14</v>
      </c>
      <c r="W11" s="6">
        <v>7</v>
      </c>
      <c r="X11" s="6"/>
      <c r="Y11" s="6"/>
      <c r="Z11" s="6"/>
      <c r="AA11" s="6">
        <v>0</v>
      </c>
      <c r="AB11" s="6">
        <v>0</v>
      </c>
      <c r="AC11" s="6">
        <v>0</v>
      </c>
      <c r="AD11" s="6"/>
      <c r="AE11" s="6"/>
      <c r="AF11" s="6"/>
      <c r="AG11" s="6">
        <v>42</v>
      </c>
      <c r="AH11" s="6">
        <v>37</v>
      </c>
      <c r="AI11" s="6">
        <v>38</v>
      </c>
      <c r="AJ11" s="6"/>
    </row>
    <row r="12" spans="1:36" x14ac:dyDescent="0.25">
      <c r="A12" s="6"/>
      <c r="B12" s="6">
        <v>0</v>
      </c>
      <c r="C12" s="6">
        <v>0</v>
      </c>
      <c r="D12" s="6">
        <v>0</v>
      </c>
      <c r="E12" s="6"/>
      <c r="F12" s="6"/>
      <c r="G12" s="6"/>
      <c r="H12" s="6">
        <v>30</v>
      </c>
      <c r="I12" s="6">
        <v>29</v>
      </c>
      <c r="J12" s="6">
        <v>24</v>
      </c>
      <c r="K12" s="6"/>
      <c r="L12" s="6"/>
      <c r="M12" s="6"/>
      <c r="N12" s="6"/>
      <c r="O12" s="6">
        <v>0</v>
      </c>
      <c r="P12" s="6">
        <v>0</v>
      </c>
      <c r="Q12" s="6">
        <v>0</v>
      </c>
      <c r="R12" s="6"/>
      <c r="S12" s="6"/>
      <c r="T12" s="6"/>
      <c r="U12" s="6">
        <v>12</v>
      </c>
      <c r="V12" s="6">
        <v>11</v>
      </c>
      <c r="W12" s="6">
        <v>5</v>
      </c>
      <c r="X12" s="6"/>
      <c r="Y12" s="6"/>
      <c r="Z12" s="6"/>
      <c r="AA12" s="6">
        <v>0</v>
      </c>
      <c r="AB12" s="6">
        <v>0</v>
      </c>
      <c r="AC12" s="6">
        <v>0</v>
      </c>
      <c r="AD12" s="6"/>
      <c r="AE12" s="6"/>
      <c r="AF12" s="6"/>
      <c r="AG12" s="6">
        <v>41</v>
      </c>
      <c r="AH12" s="6">
        <v>47</v>
      </c>
      <c r="AI12" s="6">
        <v>36</v>
      </c>
      <c r="AJ12" s="6"/>
    </row>
    <row r="13" spans="1:36" x14ac:dyDescent="0.25">
      <c r="A13" s="6" t="s">
        <v>4</v>
      </c>
      <c r="B13" s="6">
        <f>AVERAGE(B10:B12)</f>
        <v>0</v>
      </c>
      <c r="C13" s="6">
        <f>AVERAGE(C10:C12)</f>
        <v>0</v>
      </c>
      <c r="D13" s="6">
        <f>AVERAGE(D10:D12)</f>
        <v>0</v>
      </c>
      <c r="E13" s="6"/>
      <c r="F13" s="6"/>
      <c r="G13" s="6" t="s">
        <v>4</v>
      </c>
      <c r="H13" s="6">
        <f>AVERAGE(H10:H12)</f>
        <v>30.333333333333332</v>
      </c>
      <c r="I13" s="6">
        <f>AVERAGE(I10:I12)</f>
        <v>29.666666666666668</v>
      </c>
      <c r="J13" s="6">
        <f>AVERAGE(J10:J12)</f>
        <v>26</v>
      </c>
      <c r="K13" s="6"/>
      <c r="L13" s="6"/>
      <c r="M13" s="6"/>
      <c r="N13" s="6" t="s">
        <v>4</v>
      </c>
      <c r="O13" s="6">
        <f>AVERAGE(O10:O12)</f>
        <v>0</v>
      </c>
      <c r="P13" s="6">
        <f>AVERAGE(P10:P12)</f>
        <v>0</v>
      </c>
      <c r="Q13" s="6">
        <f>AVERAGE(Q10:Q12)</f>
        <v>0</v>
      </c>
      <c r="R13" s="6"/>
      <c r="S13" s="6"/>
      <c r="T13" s="6" t="s">
        <v>4</v>
      </c>
      <c r="U13" s="6">
        <f>AVERAGE(U10:U12)</f>
        <v>10</v>
      </c>
      <c r="V13" s="6">
        <f>AVERAGE(V10:V12)</f>
        <v>11</v>
      </c>
      <c r="W13" s="6">
        <f>AVERAGE(W10:W12)</f>
        <v>7.666666666666667</v>
      </c>
      <c r="X13" s="6"/>
      <c r="Y13" s="6"/>
      <c r="Z13" s="6" t="s">
        <v>4</v>
      </c>
      <c r="AA13" s="6">
        <f>AVERAGE(AA10:AA12)</f>
        <v>0</v>
      </c>
      <c r="AB13" s="6">
        <f>AVERAGE(AB10:AB12)</f>
        <v>0</v>
      </c>
      <c r="AC13" s="6">
        <f>AVERAGE(AC10:AC12)</f>
        <v>0</v>
      </c>
      <c r="AD13" s="6"/>
      <c r="AE13" s="6"/>
      <c r="AF13" s="6" t="s">
        <v>4</v>
      </c>
      <c r="AG13" s="6">
        <f>AVERAGE(AG10:AG12)</f>
        <v>40</v>
      </c>
      <c r="AH13" s="6">
        <f>AVERAGE(AH10:AH12)</f>
        <v>44</v>
      </c>
      <c r="AI13" s="6">
        <f>AVERAGE(AI10:AI12)</f>
        <v>35</v>
      </c>
      <c r="AJ13" s="6"/>
    </row>
    <row r="14" spans="1:36" x14ac:dyDescent="0.25">
      <c r="A14" s="8"/>
      <c r="B14" s="6"/>
      <c r="C14" s="6"/>
      <c r="D14" s="6"/>
      <c r="E14" s="8"/>
      <c r="F14" s="6"/>
      <c r="G14" s="8"/>
      <c r="H14" s="6"/>
      <c r="I14" s="6"/>
      <c r="J14" s="6"/>
      <c r="K14" s="8"/>
      <c r="L14" s="6"/>
      <c r="M14" s="6"/>
      <c r="N14" s="8"/>
      <c r="O14" s="6"/>
      <c r="P14" s="6"/>
      <c r="Q14" s="6"/>
      <c r="R14" s="8"/>
      <c r="S14" s="6"/>
      <c r="T14" s="8"/>
      <c r="U14" s="6"/>
      <c r="V14" s="6"/>
      <c r="W14" s="6"/>
      <c r="X14" s="8"/>
      <c r="Y14" s="6"/>
      <c r="Z14" s="8"/>
      <c r="AA14" s="6"/>
      <c r="AB14" s="6"/>
      <c r="AC14" s="6"/>
      <c r="AD14" s="8"/>
      <c r="AE14" s="6"/>
      <c r="AF14" s="8"/>
      <c r="AG14" s="6"/>
      <c r="AH14" s="6"/>
      <c r="AI14" s="6"/>
      <c r="AJ14" s="8"/>
    </row>
    <row r="15" spans="1:36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</row>
    <row r="16" spans="1:36" x14ac:dyDescent="0.25">
      <c r="A16" s="6" t="s">
        <v>6</v>
      </c>
      <c r="B16" s="5" t="s">
        <v>1</v>
      </c>
      <c r="C16" s="5" t="s">
        <v>2</v>
      </c>
      <c r="D16" s="5" t="s">
        <v>3</v>
      </c>
      <c r="E16" s="5"/>
      <c r="F16" s="6"/>
      <c r="G16" s="5" t="s">
        <v>9</v>
      </c>
      <c r="H16" s="5" t="s">
        <v>1</v>
      </c>
      <c r="I16" s="5" t="s">
        <v>2</v>
      </c>
      <c r="J16" s="5" t="s">
        <v>3</v>
      </c>
      <c r="K16" s="5"/>
      <c r="L16" s="6"/>
      <c r="M16" s="6"/>
      <c r="N16" s="7" t="s">
        <v>6</v>
      </c>
      <c r="O16" s="1" t="s">
        <v>1</v>
      </c>
      <c r="P16" s="1" t="s">
        <v>2</v>
      </c>
      <c r="Q16" s="1" t="s">
        <v>3</v>
      </c>
      <c r="R16" s="1"/>
      <c r="S16" s="7"/>
      <c r="T16" s="1" t="s">
        <v>9</v>
      </c>
      <c r="U16" s="1" t="s">
        <v>1</v>
      </c>
      <c r="V16" s="1" t="s">
        <v>2</v>
      </c>
      <c r="W16" s="1" t="s">
        <v>3</v>
      </c>
      <c r="X16" s="5"/>
      <c r="Y16" s="6"/>
      <c r="Z16" s="7" t="s">
        <v>6</v>
      </c>
      <c r="AA16" s="1" t="s">
        <v>1</v>
      </c>
      <c r="AB16" s="1" t="s">
        <v>2</v>
      </c>
      <c r="AC16" s="1" t="s">
        <v>3</v>
      </c>
      <c r="AD16" s="1"/>
      <c r="AE16" s="7"/>
      <c r="AF16" s="1" t="s">
        <v>9</v>
      </c>
      <c r="AG16" s="1" t="s">
        <v>1</v>
      </c>
      <c r="AH16" s="1" t="s">
        <v>2</v>
      </c>
      <c r="AI16" s="1" t="s">
        <v>3</v>
      </c>
      <c r="AJ16" s="5"/>
    </row>
    <row r="17" spans="1:36" x14ac:dyDescent="0.25">
      <c r="A17" s="6"/>
      <c r="B17" s="6">
        <v>40</v>
      </c>
      <c r="C17" s="6">
        <v>43</v>
      </c>
      <c r="D17" s="6">
        <v>50</v>
      </c>
      <c r="E17" s="6"/>
      <c r="F17" s="6"/>
      <c r="G17" s="6"/>
      <c r="H17" s="6">
        <v>30</v>
      </c>
      <c r="I17" s="6">
        <v>40</v>
      </c>
      <c r="J17" s="6">
        <v>29</v>
      </c>
      <c r="K17" s="6"/>
      <c r="L17" s="6"/>
      <c r="M17" s="6"/>
      <c r="N17" s="6"/>
      <c r="O17" s="6">
        <v>40</v>
      </c>
      <c r="P17" s="6">
        <v>38</v>
      </c>
      <c r="Q17" s="6">
        <v>43</v>
      </c>
      <c r="R17" s="6"/>
      <c r="S17" s="6"/>
      <c r="T17" s="6"/>
      <c r="U17" s="6">
        <v>22</v>
      </c>
      <c r="V17" s="6">
        <v>23</v>
      </c>
      <c r="W17" s="6">
        <v>25</v>
      </c>
      <c r="X17" s="6"/>
      <c r="Y17" s="6"/>
      <c r="Z17" s="6"/>
      <c r="AA17" s="6">
        <v>40</v>
      </c>
      <c r="AB17" s="6">
        <v>45</v>
      </c>
      <c r="AC17" s="6">
        <v>49</v>
      </c>
      <c r="AD17" s="6"/>
      <c r="AE17" s="6"/>
      <c r="AF17" s="6"/>
      <c r="AG17" s="6">
        <v>50</v>
      </c>
      <c r="AH17" s="6">
        <v>49</v>
      </c>
      <c r="AI17" s="6">
        <v>39</v>
      </c>
      <c r="AJ17" s="6"/>
    </row>
    <row r="18" spans="1:36" x14ac:dyDescent="0.25">
      <c r="A18" s="6"/>
      <c r="B18" s="6">
        <v>41</v>
      </c>
      <c r="C18" s="6">
        <v>52</v>
      </c>
      <c r="D18" s="6">
        <v>51</v>
      </c>
      <c r="E18" s="6"/>
      <c r="F18" s="6"/>
      <c r="G18" s="6"/>
      <c r="H18" s="6">
        <v>34</v>
      </c>
      <c r="I18" s="6">
        <v>36</v>
      </c>
      <c r="J18" s="6">
        <v>30</v>
      </c>
      <c r="K18" s="6"/>
      <c r="L18" s="6"/>
      <c r="M18" s="6"/>
      <c r="N18" s="6"/>
      <c r="O18" s="6">
        <v>39</v>
      </c>
      <c r="P18" s="6">
        <v>44</v>
      </c>
      <c r="Q18" s="6">
        <v>40</v>
      </c>
      <c r="R18" s="6"/>
      <c r="S18" s="6"/>
      <c r="T18" s="6"/>
      <c r="U18" s="6">
        <v>25</v>
      </c>
      <c r="V18" s="6">
        <v>22</v>
      </c>
      <c r="W18" s="6">
        <v>30</v>
      </c>
      <c r="X18" s="6"/>
      <c r="Y18" s="6"/>
      <c r="Z18" s="6"/>
      <c r="AA18" s="6">
        <v>38</v>
      </c>
      <c r="AB18" s="6">
        <v>42</v>
      </c>
      <c r="AC18" s="6">
        <v>44</v>
      </c>
      <c r="AD18" s="6"/>
      <c r="AE18" s="6"/>
      <c r="AF18" s="6"/>
      <c r="AG18" s="6">
        <v>43</v>
      </c>
      <c r="AH18" s="6">
        <v>47</v>
      </c>
      <c r="AI18" s="6">
        <v>40</v>
      </c>
      <c r="AJ18" s="6"/>
    </row>
    <row r="19" spans="1:36" x14ac:dyDescent="0.25">
      <c r="A19" s="6"/>
      <c r="B19" s="6">
        <v>40</v>
      </c>
      <c r="C19" s="6">
        <v>56</v>
      </c>
      <c r="D19" s="6">
        <v>49</v>
      </c>
      <c r="E19" s="6"/>
      <c r="F19" s="6"/>
      <c r="G19" s="6"/>
      <c r="H19" s="6">
        <v>33</v>
      </c>
      <c r="I19" s="6">
        <v>30</v>
      </c>
      <c r="J19" s="6">
        <v>39</v>
      </c>
      <c r="K19" s="6"/>
      <c r="L19" s="6"/>
      <c r="M19" s="6"/>
      <c r="N19" s="6"/>
      <c r="O19" s="6">
        <v>41</v>
      </c>
      <c r="P19" s="6">
        <v>41</v>
      </c>
      <c r="Q19" s="6">
        <v>52</v>
      </c>
      <c r="R19" s="6"/>
      <c r="S19" s="6"/>
      <c r="T19" s="6"/>
      <c r="U19" s="6">
        <v>23</v>
      </c>
      <c r="V19" s="6">
        <v>18</v>
      </c>
      <c r="W19" s="6">
        <v>27</v>
      </c>
      <c r="X19" s="6"/>
      <c r="Y19" s="6"/>
      <c r="Z19" s="6"/>
      <c r="AA19" s="6">
        <v>42</v>
      </c>
      <c r="AB19" s="6">
        <v>41</v>
      </c>
      <c r="AC19" s="6">
        <v>43</v>
      </c>
      <c r="AD19" s="6"/>
      <c r="AE19" s="6"/>
      <c r="AF19" s="6"/>
      <c r="AG19" s="6">
        <v>47</v>
      </c>
      <c r="AH19" s="6">
        <v>48</v>
      </c>
      <c r="AI19" s="6">
        <v>39</v>
      </c>
      <c r="AJ19" s="6"/>
    </row>
    <row r="20" spans="1:36" x14ac:dyDescent="0.25">
      <c r="A20" s="6" t="s">
        <v>4</v>
      </c>
      <c r="B20" s="6">
        <f>AVERAGE(B17:B19)</f>
        <v>40.333333333333336</v>
      </c>
      <c r="C20" s="6">
        <f>AVERAGE(C17:C19)</f>
        <v>50.333333333333336</v>
      </c>
      <c r="D20" s="6">
        <f>AVERAGE(D17:D19)</f>
        <v>50</v>
      </c>
      <c r="E20" s="6"/>
      <c r="F20" s="6"/>
      <c r="G20" s="6" t="s">
        <v>4</v>
      </c>
      <c r="H20" s="6">
        <f>AVERAGE(H17:H19)</f>
        <v>32.333333333333336</v>
      </c>
      <c r="I20" s="6">
        <f>AVERAGE(I17:I19)</f>
        <v>35.333333333333336</v>
      </c>
      <c r="J20" s="6">
        <f>AVERAGE(J17:J19)</f>
        <v>32.666666666666664</v>
      </c>
      <c r="K20" s="6"/>
      <c r="L20" s="6"/>
      <c r="M20" s="6"/>
      <c r="N20" s="6" t="s">
        <v>4</v>
      </c>
      <c r="O20" s="6">
        <f>AVERAGE(O17:O19)</f>
        <v>40</v>
      </c>
      <c r="P20" s="6">
        <f>AVERAGE(P17:P19)</f>
        <v>41</v>
      </c>
      <c r="Q20" s="6">
        <f>AVERAGE(Q17:Q19)</f>
        <v>45</v>
      </c>
      <c r="R20" s="6"/>
      <c r="S20" s="6"/>
      <c r="T20" s="6" t="s">
        <v>4</v>
      </c>
      <c r="U20" s="6">
        <f>AVERAGE(U17:U19)</f>
        <v>23.333333333333332</v>
      </c>
      <c r="V20" s="6">
        <f>AVERAGE(V17:V19)</f>
        <v>21</v>
      </c>
      <c r="W20" s="6">
        <f>AVERAGE(W17:W19)</f>
        <v>27.333333333333332</v>
      </c>
      <c r="X20" s="6"/>
      <c r="Y20" s="6"/>
      <c r="Z20" s="6" t="s">
        <v>4</v>
      </c>
      <c r="AA20" s="6">
        <f>AVERAGE(AA17:AA19)</f>
        <v>40</v>
      </c>
      <c r="AB20" s="6">
        <f>AVERAGE(AB17:AB19)</f>
        <v>42.666666666666664</v>
      </c>
      <c r="AC20" s="6">
        <f>AVERAGE(AC17:AC19)</f>
        <v>45.333333333333336</v>
      </c>
      <c r="AD20" s="6"/>
      <c r="AE20" s="6"/>
      <c r="AF20" s="6" t="s">
        <v>4</v>
      </c>
      <c r="AG20" s="6">
        <f>AVERAGE(AG17:AG19)</f>
        <v>46.666666666666664</v>
      </c>
      <c r="AH20" s="6">
        <f>AVERAGE(AH17:AH19)</f>
        <v>48</v>
      </c>
      <c r="AI20" s="6">
        <f>AVERAGE(AI17:AI19)</f>
        <v>39.333333333333336</v>
      </c>
      <c r="AJ20" s="6"/>
    </row>
    <row r="21" spans="1:36" x14ac:dyDescent="0.25">
      <c r="A21" s="8"/>
      <c r="B21" s="6"/>
      <c r="C21" s="6"/>
      <c r="D21" s="6"/>
      <c r="E21" s="8"/>
      <c r="F21" s="6"/>
      <c r="G21" s="8"/>
      <c r="H21" s="6"/>
      <c r="I21" s="6"/>
      <c r="J21" s="6"/>
      <c r="K21" s="8"/>
      <c r="L21" s="6"/>
      <c r="M21" s="6"/>
      <c r="N21" s="8"/>
      <c r="O21" s="6"/>
      <c r="P21" s="6"/>
      <c r="Q21" s="6"/>
      <c r="R21" s="8"/>
      <c r="S21" s="6"/>
      <c r="T21" s="8"/>
      <c r="U21" s="6"/>
      <c r="V21" s="6"/>
      <c r="W21" s="6"/>
      <c r="X21" s="8"/>
      <c r="Y21" s="6"/>
      <c r="Z21" s="8"/>
      <c r="AA21" s="6"/>
      <c r="AB21" s="6"/>
      <c r="AC21" s="6"/>
      <c r="AD21" s="8"/>
      <c r="AE21" s="6"/>
      <c r="AF21" s="8"/>
      <c r="AG21" s="6"/>
      <c r="AH21" s="6"/>
      <c r="AI21" s="6"/>
      <c r="AJ21" s="8"/>
    </row>
    <row r="22" spans="1:36" x14ac:dyDescent="0.25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</row>
    <row r="23" spans="1:36" x14ac:dyDescent="0.25">
      <c r="A23" s="6"/>
      <c r="B23" s="6"/>
      <c r="C23" s="6"/>
      <c r="D23" s="6"/>
      <c r="E23" s="6"/>
      <c r="F23" s="6"/>
      <c r="G23" s="5" t="s">
        <v>8</v>
      </c>
      <c r="H23" s="5" t="s">
        <v>1</v>
      </c>
      <c r="I23" s="5" t="s">
        <v>2</v>
      </c>
      <c r="J23" s="5" t="s">
        <v>3</v>
      </c>
      <c r="K23" s="5"/>
      <c r="L23" s="6"/>
      <c r="M23" s="6"/>
      <c r="N23" s="6"/>
      <c r="O23" s="6"/>
      <c r="P23" s="6"/>
      <c r="Q23" s="6"/>
      <c r="R23" s="6"/>
      <c r="S23" s="6"/>
      <c r="T23" s="1" t="s">
        <v>8</v>
      </c>
      <c r="U23" s="1" t="s">
        <v>1</v>
      </c>
      <c r="V23" s="1" t="s">
        <v>2</v>
      </c>
      <c r="W23" s="1" t="s">
        <v>3</v>
      </c>
      <c r="X23" s="2"/>
      <c r="Y23" s="6"/>
      <c r="Z23" s="6"/>
      <c r="AA23" s="6"/>
      <c r="AB23" s="6"/>
      <c r="AC23" s="6"/>
      <c r="AD23" s="6"/>
      <c r="AE23" s="6"/>
      <c r="AF23" s="1" t="s">
        <v>8</v>
      </c>
      <c r="AG23" s="1" t="s">
        <v>1</v>
      </c>
      <c r="AH23" s="1" t="s">
        <v>2</v>
      </c>
      <c r="AI23" s="1" t="s">
        <v>3</v>
      </c>
      <c r="AJ23" s="5"/>
    </row>
    <row r="24" spans="1:36" x14ac:dyDescent="0.25">
      <c r="A24" s="6"/>
      <c r="B24" s="6"/>
      <c r="C24" s="6"/>
      <c r="D24" s="6"/>
      <c r="E24" s="6"/>
      <c r="F24" s="6"/>
      <c r="G24" s="6"/>
      <c r="H24" s="6">
        <v>34</v>
      </c>
      <c r="I24" s="6">
        <v>49</v>
      </c>
      <c r="J24" s="6">
        <v>46</v>
      </c>
      <c r="K24" s="6"/>
      <c r="L24" s="6"/>
      <c r="M24" s="6"/>
      <c r="N24" s="6"/>
      <c r="O24" s="6"/>
      <c r="P24" s="6"/>
      <c r="Q24" s="6"/>
      <c r="R24" s="6"/>
      <c r="S24" s="6"/>
      <c r="T24" s="3"/>
      <c r="U24" s="3">
        <v>41</v>
      </c>
      <c r="V24" s="3">
        <v>38</v>
      </c>
      <c r="W24" s="3">
        <v>30</v>
      </c>
      <c r="X24" s="3"/>
      <c r="Y24" s="6"/>
      <c r="Z24" s="6"/>
      <c r="AA24" s="6"/>
      <c r="AB24" s="6"/>
      <c r="AC24" s="6"/>
      <c r="AD24" s="6"/>
      <c r="AE24" s="6"/>
      <c r="AF24" s="6"/>
      <c r="AG24" s="6">
        <v>67</v>
      </c>
      <c r="AH24" s="6">
        <v>67</v>
      </c>
      <c r="AI24" s="6">
        <v>50</v>
      </c>
      <c r="AJ24" s="6"/>
    </row>
    <row r="25" spans="1:36" x14ac:dyDescent="0.25">
      <c r="A25" s="6"/>
      <c r="B25" s="6"/>
      <c r="C25" s="6"/>
      <c r="D25" s="6"/>
      <c r="E25" s="6"/>
      <c r="F25" s="6"/>
      <c r="G25" s="6"/>
      <c r="H25" s="6">
        <v>41</v>
      </c>
      <c r="I25" s="6">
        <v>48</v>
      </c>
      <c r="J25" s="6">
        <v>40</v>
      </c>
      <c r="K25" s="6"/>
      <c r="L25" s="6"/>
      <c r="M25" s="6"/>
      <c r="N25" s="6"/>
      <c r="O25" s="6"/>
      <c r="P25" s="6"/>
      <c r="Q25" s="6"/>
      <c r="R25" s="6"/>
      <c r="S25" s="6"/>
      <c r="T25" s="3"/>
      <c r="U25" s="3">
        <v>37</v>
      </c>
      <c r="V25" s="3">
        <v>23</v>
      </c>
      <c r="W25" s="3">
        <v>35</v>
      </c>
      <c r="X25" s="3"/>
      <c r="Y25" s="6"/>
      <c r="Z25" s="6"/>
      <c r="AA25" s="6"/>
      <c r="AB25" s="6"/>
      <c r="AC25" s="6"/>
      <c r="AD25" s="6"/>
      <c r="AE25" s="6"/>
      <c r="AF25" s="6"/>
      <c r="AG25" s="6">
        <v>41</v>
      </c>
      <c r="AH25" s="6">
        <v>54</v>
      </c>
      <c r="AI25" s="6">
        <v>42</v>
      </c>
      <c r="AJ25" s="6"/>
    </row>
    <row r="26" spans="1:36" x14ac:dyDescent="0.25">
      <c r="A26" s="6"/>
      <c r="B26" s="6"/>
      <c r="C26" s="6"/>
      <c r="D26" s="6"/>
      <c r="E26" s="6"/>
      <c r="F26" s="6"/>
      <c r="G26" s="6"/>
      <c r="H26" s="6">
        <v>41</v>
      </c>
      <c r="I26" s="6">
        <v>36</v>
      </c>
      <c r="J26" s="6">
        <v>49</v>
      </c>
      <c r="K26" s="6"/>
      <c r="L26" s="6"/>
      <c r="M26" s="6"/>
      <c r="N26" s="6"/>
      <c r="O26" s="6"/>
      <c r="P26" s="6"/>
      <c r="Q26" s="6"/>
      <c r="R26" s="6"/>
      <c r="S26" s="6"/>
      <c r="T26" s="3"/>
      <c r="U26" s="3">
        <v>35</v>
      </c>
      <c r="V26" s="3">
        <v>50</v>
      </c>
      <c r="W26" s="3">
        <v>32</v>
      </c>
      <c r="X26" s="3"/>
      <c r="Y26" s="6"/>
      <c r="Z26" s="6"/>
      <c r="AA26" s="6"/>
      <c r="AB26" s="6"/>
      <c r="AC26" s="6"/>
      <c r="AD26" s="6"/>
      <c r="AE26" s="6"/>
      <c r="AF26" s="6"/>
      <c r="AG26" s="6">
        <v>54</v>
      </c>
      <c r="AH26" s="6">
        <v>52</v>
      </c>
      <c r="AI26" s="6">
        <v>47</v>
      </c>
      <c r="AJ26" s="6"/>
    </row>
    <row r="27" spans="1:36" x14ac:dyDescent="0.25">
      <c r="A27" s="6"/>
      <c r="B27" s="6"/>
      <c r="C27" s="6"/>
      <c r="D27" s="6"/>
      <c r="E27" s="6"/>
      <c r="F27" s="6"/>
      <c r="G27" s="6" t="s">
        <v>4</v>
      </c>
      <c r="H27" s="6">
        <f>AVERAGE(H24:H26)</f>
        <v>38.666666666666664</v>
      </c>
      <c r="I27" s="6">
        <f>AVERAGE(I24:I26)</f>
        <v>44.333333333333336</v>
      </c>
      <c r="J27" s="6">
        <f>AVERAGE(J24:J26)</f>
        <v>45</v>
      </c>
      <c r="K27" s="6"/>
      <c r="L27" s="6"/>
      <c r="M27" s="6"/>
      <c r="N27" s="6"/>
      <c r="O27" s="6"/>
      <c r="P27" s="6"/>
      <c r="Q27" s="6"/>
      <c r="R27" s="6"/>
      <c r="S27" s="6"/>
      <c r="T27" s="3" t="s">
        <v>4</v>
      </c>
      <c r="U27" s="3">
        <f>AVERAGE(U24:U26)</f>
        <v>37.666666666666664</v>
      </c>
      <c r="V27" s="3">
        <f>AVERAGE(V24:V26)</f>
        <v>37</v>
      </c>
      <c r="W27" s="3">
        <f>AVERAGE(W24:W26)</f>
        <v>32.333333333333336</v>
      </c>
      <c r="X27" s="3"/>
      <c r="Y27" s="6"/>
      <c r="Z27" s="6"/>
      <c r="AA27" s="6"/>
      <c r="AB27" s="6"/>
      <c r="AC27" s="6"/>
      <c r="AD27" s="6"/>
      <c r="AE27" s="6"/>
      <c r="AF27" s="6" t="s">
        <v>4</v>
      </c>
      <c r="AG27" s="6">
        <f>AVERAGE(AG24:AG26)</f>
        <v>54</v>
      </c>
      <c r="AH27" s="6">
        <f>AVERAGE(AH24:AH26)</f>
        <v>57.666666666666664</v>
      </c>
      <c r="AI27" s="6">
        <f>AVERAGE(AI24:AI26)</f>
        <v>46.333333333333336</v>
      </c>
      <c r="AJ27" s="6"/>
    </row>
    <row r="28" spans="1:36" x14ac:dyDescent="0.25">
      <c r="A28" s="6"/>
      <c r="B28" s="6"/>
      <c r="C28" s="6"/>
      <c r="D28" s="6"/>
      <c r="E28" s="6"/>
      <c r="F28" s="6"/>
      <c r="G28" s="8"/>
      <c r="H28" s="6"/>
      <c r="I28" s="6"/>
      <c r="J28" s="6"/>
      <c r="K28" s="8"/>
      <c r="L28" s="6"/>
      <c r="M28" s="6"/>
      <c r="N28" s="6"/>
      <c r="O28" s="6"/>
      <c r="P28" s="6"/>
      <c r="Q28" s="6"/>
      <c r="R28" s="6"/>
      <c r="S28" s="6"/>
      <c r="T28" s="4"/>
      <c r="U28" s="3"/>
      <c r="V28" s="3"/>
      <c r="W28" s="3"/>
      <c r="X28" s="4"/>
      <c r="Y28" s="6"/>
      <c r="Z28" s="6"/>
      <c r="AA28" s="6"/>
      <c r="AB28" s="6"/>
      <c r="AC28" s="6"/>
      <c r="AD28" s="6"/>
      <c r="AE28" s="6"/>
      <c r="AF28" s="8"/>
      <c r="AG28" s="6"/>
      <c r="AH28" s="6"/>
      <c r="AI28" s="6"/>
      <c r="AJ28" s="8"/>
    </row>
    <row r="29" spans="1:36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</row>
    <row r="30" spans="1:36" x14ac:dyDescent="0.25">
      <c r="A30" s="6"/>
      <c r="B30" s="6"/>
      <c r="C30" s="6"/>
      <c r="D30" s="6"/>
      <c r="E30" s="6"/>
      <c r="F30" s="6"/>
      <c r="G30" s="5" t="s">
        <v>7</v>
      </c>
      <c r="H30" s="5" t="s">
        <v>1</v>
      </c>
      <c r="I30" s="5" t="s">
        <v>2</v>
      </c>
      <c r="J30" s="5" t="s">
        <v>3</v>
      </c>
      <c r="K30" s="5"/>
      <c r="L30" s="6"/>
      <c r="M30" s="6"/>
      <c r="N30" s="6"/>
      <c r="O30" s="6"/>
      <c r="P30" s="6"/>
      <c r="Q30" s="6"/>
      <c r="R30" s="6"/>
      <c r="S30" s="6"/>
      <c r="T30" s="1" t="s">
        <v>7</v>
      </c>
      <c r="U30" s="1" t="s">
        <v>1</v>
      </c>
      <c r="V30" s="1" t="s">
        <v>2</v>
      </c>
      <c r="W30" s="1" t="s">
        <v>3</v>
      </c>
      <c r="X30" s="2"/>
      <c r="Y30" s="6"/>
      <c r="Z30" s="6"/>
      <c r="AA30" s="6"/>
      <c r="AB30" s="6"/>
      <c r="AC30" s="6"/>
      <c r="AD30" s="6"/>
      <c r="AE30" s="6"/>
      <c r="AF30" s="1" t="s">
        <v>7</v>
      </c>
      <c r="AG30" s="1" t="s">
        <v>1</v>
      </c>
      <c r="AH30" s="1" t="s">
        <v>2</v>
      </c>
      <c r="AI30" s="1" t="s">
        <v>3</v>
      </c>
      <c r="AJ30" s="5"/>
    </row>
    <row r="31" spans="1:36" x14ac:dyDescent="0.25">
      <c r="A31" s="6"/>
      <c r="B31" s="6"/>
      <c r="C31" s="6"/>
      <c r="D31" s="6"/>
      <c r="E31" s="6"/>
      <c r="F31" s="6"/>
      <c r="G31" s="6"/>
      <c r="H31" s="6">
        <v>56</v>
      </c>
      <c r="I31" s="6">
        <v>57</v>
      </c>
      <c r="J31" s="6">
        <v>55</v>
      </c>
      <c r="K31" s="6"/>
      <c r="L31" s="6"/>
      <c r="M31" s="6"/>
      <c r="N31" s="6"/>
      <c r="O31" s="6"/>
      <c r="P31" s="6"/>
      <c r="Q31" s="6"/>
      <c r="R31" s="6"/>
      <c r="S31" s="6"/>
      <c r="T31" s="3"/>
      <c r="U31" s="3">
        <v>38</v>
      </c>
      <c r="V31" s="3">
        <v>35</v>
      </c>
      <c r="W31" s="3">
        <v>47</v>
      </c>
      <c r="X31" s="3"/>
      <c r="Y31" s="6"/>
      <c r="Z31" s="6"/>
      <c r="AA31" s="6"/>
      <c r="AB31" s="6"/>
      <c r="AC31" s="6"/>
      <c r="AD31" s="6"/>
      <c r="AE31" s="6"/>
      <c r="AF31" s="6"/>
      <c r="AG31" s="6">
        <v>58</v>
      </c>
      <c r="AH31" s="6">
        <v>64</v>
      </c>
      <c r="AI31" s="6">
        <v>57</v>
      </c>
      <c r="AJ31" s="6"/>
    </row>
    <row r="32" spans="1:36" x14ac:dyDescent="0.25">
      <c r="A32" s="6"/>
      <c r="B32" s="6"/>
      <c r="C32" s="6"/>
      <c r="D32" s="6"/>
      <c r="E32" s="6"/>
      <c r="F32" s="6"/>
      <c r="G32" s="6"/>
      <c r="H32" s="6">
        <v>47</v>
      </c>
      <c r="I32" s="6">
        <v>51</v>
      </c>
      <c r="J32" s="6">
        <v>46</v>
      </c>
      <c r="K32" s="6"/>
      <c r="L32" s="6"/>
      <c r="M32" s="6"/>
      <c r="N32" s="6"/>
      <c r="O32" s="6"/>
      <c r="P32" s="6"/>
      <c r="Q32" s="6"/>
      <c r="R32" s="6"/>
      <c r="S32" s="6"/>
      <c r="T32" s="3"/>
      <c r="U32" s="3">
        <v>47</v>
      </c>
      <c r="V32" s="3">
        <v>38</v>
      </c>
      <c r="W32" s="3">
        <v>43</v>
      </c>
      <c r="X32" s="3"/>
      <c r="Y32" s="6"/>
      <c r="Z32" s="6"/>
      <c r="AA32" s="6"/>
      <c r="AB32" s="6"/>
      <c r="AC32" s="6"/>
      <c r="AD32" s="6"/>
      <c r="AE32" s="6"/>
      <c r="AF32" s="6"/>
      <c r="AG32" s="6">
        <v>58</v>
      </c>
      <c r="AH32" s="6">
        <v>54</v>
      </c>
      <c r="AI32" s="6">
        <v>56</v>
      </c>
      <c r="AJ32" s="6"/>
    </row>
    <row r="33" spans="1:36" x14ac:dyDescent="0.25">
      <c r="A33" s="6"/>
      <c r="B33" s="6"/>
      <c r="C33" s="6"/>
      <c r="D33" s="6"/>
      <c r="E33" s="6"/>
      <c r="F33" s="6"/>
      <c r="G33" s="6"/>
      <c r="H33" s="6">
        <v>43</v>
      </c>
      <c r="I33" s="6">
        <v>54</v>
      </c>
      <c r="J33" s="6">
        <v>50</v>
      </c>
      <c r="K33" s="6"/>
      <c r="L33" s="6"/>
      <c r="M33" s="6"/>
      <c r="N33" s="6"/>
      <c r="O33" s="6"/>
      <c r="P33" s="6"/>
      <c r="Q33" s="6"/>
      <c r="R33" s="6"/>
      <c r="S33" s="6"/>
      <c r="T33" s="3"/>
      <c r="U33" s="3">
        <v>39</v>
      </c>
      <c r="V33" s="3">
        <v>45</v>
      </c>
      <c r="W33" s="3">
        <v>42</v>
      </c>
      <c r="X33" s="3"/>
      <c r="Y33" s="6"/>
      <c r="Z33" s="6"/>
      <c r="AA33" s="6"/>
      <c r="AB33" s="6"/>
      <c r="AC33" s="6"/>
      <c r="AD33" s="6"/>
      <c r="AE33" s="6"/>
      <c r="AF33" s="6"/>
      <c r="AG33" s="6">
        <v>73</v>
      </c>
      <c r="AH33" s="6">
        <v>61</v>
      </c>
      <c r="AI33" s="6">
        <v>65</v>
      </c>
      <c r="AJ33" s="6"/>
    </row>
    <row r="34" spans="1:36" x14ac:dyDescent="0.25">
      <c r="A34" s="6"/>
      <c r="B34" s="6"/>
      <c r="C34" s="6"/>
      <c r="D34" s="6"/>
      <c r="E34" s="6"/>
      <c r="F34" s="6"/>
      <c r="G34" s="6" t="s">
        <v>4</v>
      </c>
      <c r="H34" s="6">
        <f>AVERAGE(H31:H33)</f>
        <v>48.666666666666664</v>
      </c>
      <c r="I34" s="6">
        <f>AVERAGE(I31:I33)</f>
        <v>54</v>
      </c>
      <c r="J34" s="6">
        <f>AVERAGE(J31:J33)</f>
        <v>50.333333333333336</v>
      </c>
      <c r="K34" s="6"/>
      <c r="L34" s="6"/>
      <c r="M34" s="6"/>
      <c r="N34" s="6"/>
      <c r="O34" s="6"/>
      <c r="P34" s="6"/>
      <c r="Q34" s="6"/>
      <c r="R34" s="6"/>
      <c r="S34" s="6"/>
      <c r="T34" s="3" t="s">
        <v>4</v>
      </c>
      <c r="U34" s="3">
        <f>AVERAGE(U31:U33)</f>
        <v>41.333333333333336</v>
      </c>
      <c r="V34" s="3">
        <f>AVERAGE(V31:V33)</f>
        <v>39.333333333333336</v>
      </c>
      <c r="W34" s="3">
        <f>AVERAGE(W31:W33)</f>
        <v>44</v>
      </c>
      <c r="X34" s="3"/>
      <c r="Y34" s="6"/>
      <c r="Z34" s="6"/>
      <c r="AA34" s="6"/>
      <c r="AB34" s="6"/>
      <c r="AC34" s="6"/>
      <c r="AD34" s="6"/>
      <c r="AE34" s="6"/>
      <c r="AF34" s="6" t="s">
        <v>4</v>
      </c>
      <c r="AG34" s="6">
        <f>AVERAGE(AG31:AG33)</f>
        <v>63</v>
      </c>
      <c r="AH34" s="6">
        <f>AVERAGE(AH31:AH33)</f>
        <v>59.666666666666664</v>
      </c>
      <c r="AI34" s="6">
        <f>AVERAGE(AI31:AI33)</f>
        <v>59.333333333333336</v>
      </c>
      <c r="AJ34" s="6"/>
    </row>
    <row r="35" spans="1:36" x14ac:dyDescent="0.25">
      <c r="A35" s="6"/>
      <c r="B35" s="6"/>
      <c r="C35" s="6"/>
      <c r="D35" s="6"/>
      <c r="E35" s="6"/>
      <c r="F35" s="6"/>
      <c r="G35" s="8"/>
      <c r="H35" s="6"/>
      <c r="I35" s="6"/>
      <c r="J35" s="6"/>
      <c r="K35" s="8"/>
      <c r="L35" s="6"/>
      <c r="M35" s="6"/>
      <c r="N35" s="6"/>
      <c r="O35" s="6"/>
      <c r="P35" s="6"/>
      <c r="Q35" s="6"/>
      <c r="R35" s="6"/>
      <c r="S35" s="6"/>
      <c r="T35" s="4"/>
      <c r="U35" s="3"/>
      <c r="V35" s="3"/>
      <c r="W35" s="3"/>
      <c r="X35" s="4"/>
      <c r="Y35" s="6"/>
      <c r="Z35" s="6"/>
      <c r="AA35" s="6"/>
      <c r="AB35" s="6"/>
      <c r="AC35" s="6"/>
      <c r="AD35" s="6"/>
      <c r="AE35" s="6"/>
      <c r="AF35" s="8"/>
      <c r="AG35" s="6"/>
      <c r="AH35" s="6"/>
      <c r="AI35" s="6"/>
      <c r="AJ35" s="8"/>
    </row>
  </sheetData>
  <mergeCells count="3">
    <mergeCell ref="A1:L1"/>
    <mergeCell ref="N1:W1"/>
    <mergeCell ref="Z1:AJ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01DE2-BA04-4545-A7A9-AC444494BF25}">
  <dimension ref="A1:S25"/>
  <sheetViews>
    <sheetView workbookViewId="0">
      <selection activeCell="P23" sqref="P23"/>
    </sheetView>
  </sheetViews>
  <sheetFormatPr defaultRowHeight="15" x14ac:dyDescent="0.25"/>
  <cols>
    <col min="6" max="9" width="12" bestFit="1" customWidth="1"/>
  </cols>
  <sheetData>
    <row r="1" spans="1:19" x14ac:dyDescent="0.25">
      <c r="A1" s="16"/>
      <c r="B1" s="21" t="s">
        <v>17</v>
      </c>
      <c r="C1" s="21"/>
      <c r="D1" s="21"/>
      <c r="E1" s="21"/>
      <c r="F1" s="21"/>
      <c r="G1" s="21"/>
      <c r="H1" s="16"/>
      <c r="I1" s="16"/>
      <c r="K1" s="20" t="s">
        <v>25</v>
      </c>
      <c r="L1" s="20"/>
      <c r="M1" s="20"/>
      <c r="N1" s="20"/>
      <c r="O1" s="20"/>
      <c r="P1" s="20"/>
      <c r="Q1" s="20"/>
      <c r="R1" s="20"/>
      <c r="S1" s="20"/>
    </row>
    <row r="2" spans="1:19" x14ac:dyDescent="0.25">
      <c r="A2" s="9" t="s">
        <v>21</v>
      </c>
      <c r="B2" s="9" t="s">
        <v>20</v>
      </c>
      <c r="C2" s="9">
        <v>25</v>
      </c>
      <c r="D2" s="9">
        <v>50</v>
      </c>
      <c r="E2" s="9">
        <v>100</v>
      </c>
      <c r="F2" s="10" t="s">
        <v>15</v>
      </c>
      <c r="G2" s="10" t="s">
        <v>23</v>
      </c>
      <c r="H2" s="11" t="s">
        <v>24</v>
      </c>
      <c r="I2" s="11" t="s">
        <v>6</v>
      </c>
      <c r="K2" s="11" t="s">
        <v>24</v>
      </c>
      <c r="L2" s="11" t="s">
        <v>6</v>
      </c>
      <c r="M2" s="10" t="s">
        <v>23</v>
      </c>
      <c r="N2" s="10" t="s">
        <v>15</v>
      </c>
      <c r="O2" s="9">
        <v>100</v>
      </c>
      <c r="P2" s="9">
        <v>50</v>
      </c>
      <c r="Q2" s="9">
        <v>25</v>
      </c>
      <c r="R2" s="9" t="s">
        <v>20</v>
      </c>
      <c r="S2" s="9" t="s">
        <v>21</v>
      </c>
    </row>
    <row r="3" spans="1:19" x14ac:dyDescent="0.25">
      <c r="A3">
        <v>0.86799999999999999</v>
      </c>
      <c r="B3">
        <v>0.80100000000000005</v>
      </c>
      <c r="C3">
        <v>0.81799999999999995</v>
      </c>
      <c r="D3">
        <v>0.88600000000000001</v>
      </c>
      <c r="E3">
        <v>0.82099999999999995</v>
      </c>
      <c r="F3">
        <v>0.88</v>
      </c>
      <c r="G3">
        <v>0.90800000000000003</v>
      </c>
      <c r="H3">
        <v>0.80400000000000005</v>
      </c>
      <c r="I3">
        <v>6.3E-2</v>
      </c>
      <c r="K3">
        <v>0.97799999999999998</v>
      </c>
      <c r="L3">
        <v>4.2000000000000003E-2</v>
      </c>
      <c r="M3">
        <v>0.97799999999999998</v>
      </c>
      <c r="N3">
        <v>1.0289999999999999</v>
      </c>
      <c r="O3">
        <v>0.76800000000000002</v>
      </c>
      <c r="P3">
        <v>0.72199999999999998</v>
      </c>
      <c r="Q3">
        <v>0.95499999999999996</v>
      </c>
      <c r="R3">
        <v>0.90500000000000003</v>
      </c>
      <c r="S3">
        <v>0.995</v>
      </c>
    </row>
    <row r="4" spans="1:19" x14ac:dyDescent="0.25">
      <c r="A4">
        <v>0.86399999999999999</v>
      </c>
      <c r="B4">
        <v>0.85299999999999998</v>
      </c>
      <c r="C4">
        <v>0.877</v>
      </c>
      <c r="D4">
        <v>0.83399999999999996</v>
      </c>
      <c r="E4">
        <v>0.91500000000000004</v>
      </c>
      <c r="F4">
        <v>0.87</v>
      </c>
      <c r="G4">
        <v>0.78400000000000003</v>
      </c>
      <c r="H4">
        <v>0.84399999999999997</v>
      </c>
      <c r="I4">
        <v>6.7000000000000004E-2</v>
      </c>
      <c r="K4">
        <v>0.97199999999999998</v>
      </c>
      <c r="L4">
        <v>3.1E-2</v>
      </c>
      <c r="M4">
        <v>0.95699999999999996</v>
      </c>
      <c r="N4">
        <v>0.626</v>
      </c>
      <c r="O4">
        <v>0.74299999999999999</v>
      </c>
      <c r="P4">
        <v>0.871</v>
      </c>
      <c r="Q4">
        <v>0.95499999999999996</v>
      </c>
      <c r="R4">
        <v>0.94</v>
      </c>
      <c r="S4">
        <v>0.97799999999999998</v>
      </c>
    </row>
    <row r="5" spans="1:19" x14ac:dyDescent="0.25">
      <c r="A5">
        <v>0.85199999999999998</v>
      </c>
      <c r="B5">
        <v>0.86899999999999999</v>
      </c>
      <c r="C5">
        <v>0.81699999999999995</v>
      </c>
      <c r="D5">
        <v>0.99399999999999999</v>
      </c>
      <c r="E5">
        <v>0.80500000000000005</v>
      </c>
      <c r="F5">
        <v>0.98</v>
      </c>
      <c r="G5">
        <v>0.78100000000000003</v>
      </c>
      <c r="H5">
        <v>0.80500000000000005</v>
      </c>
      <c r="I5">
        <v>6.0999999999999999E-2</v>
      </c>
      <c r="K5">
        <v>0.93799999999999994</v>
      </c>
      <c r="L5">
        <v>3.9E-2</v>
      </c>
      <c r="M5">
        <v>0.96399999999999997</v>
      </c>
      <c r="N5">
        <v>0.88400000000000001</v>
      </c>
      <c r="O5">
        <v>0.68500000000000005</v>
      </c>
      <c r="P5">
        <v>0.873</v>
      </c>
      <c r="Q5">
        <v>0.98399999999999999</v>
      </c>
      <c r="R5">
        <v>0.97299999999999998</v>
      </c>
      <c r="S5">
        <v>0.98399999999999999</v>
      </c>
    </row>
    <row r="7" spans="1:19" x14ac:dyDescent="0.25">
      <c r="A7" s="12">
        <f t="shared" ref="A7:I7" si="0">AVERAGE(A3:A6)</f>
        <v>0.8613333333333334</v>
      </c>
      <c r="B7" s="12">
        <f t="shared" si="0"/>
        <v>0.84099999999999986</v>
      </c>
      <c r="C7" s="13">
        <f t="shared" si="0"/>
        <v>0.83733333333333315</v>
      </c>
      <c r="D7" s="13">
        <f t="shared" si="0"/>
        <v>0.90466666666666662</v>
      </c>
      <c r="E7" s="13">
        <f t="shared" si="0"/>
        <v>0.84699999999999998</v>
      </c>
      <c r="F7" s="14">
        <f t="shared" si="0"/>
        <v>0.91</v>
      </c>
      <c r="G7" s="14">
        <f t="shared" si="0"/>
        <v>0.82433333333333347</v>
      </c>
      <c r="H7" s="12">
        <f t="shared" si="0"/>
        <v>0.81766666666666676</v>
      </c>
      <c r="I7" s="14">
        <f t="shared" si="0"/>
        <v>6.3666666666666663E-2</v>
      </c>
      <c r="K7" s="13">
        <f t="shared" ref="K7:S7" si="1">AVERAGE(K3:K6)</f>
        <v>0.96266666666666667</v>
      </c>
      <c r="L7" s="13">
        <f t="shared" si="1"/>
        <v>3.7333333333333336E-2</v>
      </c>
      <c r="M7" s="13">
        <f t="shared" si="1"/>
        <v>0.96633333333333338</v>
      </c>
      <c r="N7" s="13">
        <f t="shared" si="1"/>
        <v>0.84633333333333327</v>
      </c>
      <c r="O7" s="13">
        <f t="shared" si="1"/>
        <v>0.7320000000000001</v>
      </c>
      <c r="P7" s="13">
        <f t="shared" si="1"/>
        <v>0.82200000000000006</v>
      </c>
      <c r="Q7" s="13">
        <f t="shared" si="1"/>
        <v>0.96466666666666667</v>
      </c>
      <c r="R7" s="13">
        <f t="shared" si="1"/>
        <v>0.93933333333333335</v>
      </c>
      <c r="S7" s="13">
        <f t="shared" si="1"/>
        <v>0.98566666666666658</v>
      </c>
    </row>
    <row r="8" spans="1:19" x14ac:dyDescent="0.25">
      <c r="A8" s="15"/>
    </row>
    <row r="10" spans="1:19" x14ac:dyDescent="0.25">
      <c r="A10" s="16"/>
      <c r="B10" s="21" t="s">
        <v>18</v>
      </c>
      <c r="C10" s="21"/>
      <c r="D10" s="21"/>
      <c r="E10" s="21"/>
      <c r="F10" s="21"/>
      <c r="G10" s="21"/>
      <c r="H10" s="16"/>
      <c r="I10" s="16"/>
      <c r="K10" s="20" t="s">
        <v>26</v>
      </c>
      <c r="L10" s="20"/>
      <c r="M10" s="20"/>
      <c r="N10" s="20"/>
      <c r="O10" s="20"/>
      <c r="P10" s="20"/>
      <c r="Q10" s="20"/>
      <c r="R10" s="20"/>
      <c r="S10" s="20"/>
    </row>
    <row r="11" spans="1:19" x14ac:dyDescent="0.25">
      <c r="A11" s="9" t="s">
        <v>21</v>
      </c>
      <c r="B11" s="9" t="s">
        <v>20</v>
      </c>
      <c r="C11" s="9">
        <v>25</v>
      </c>
      <c r="D11" s="9">
        <v>50</v>
      </c>
      <c r="E11" s="9">
        <v>100</v>
      </c>
      <c r="F11" s="10" t="s">
        <v>15</v>
      </c>
      <c r="G11" s="10" t="s">
        <v>23</v>
      </c>
      <c r="H11" s="11" t="s">
        <v>24</v>
      </c>
      <c r="I11" s="11" t="s">
        <v>6</v>
      </c>
      <c r="K11" s="11" t="s">
        <v>24</v>
      </c>
      <c r="L11" s="11" t="s">
        <v>6</v>
      </c>
      <c r="M11" s="10" t="s">
        <v>23</v>
      </c>
      <c r="N11" s="10" t="s">
        <v>15</v>
      </c>
      <c r="O11" s="9">
        <v>100</v>
      </c>
      <c r="P11" s="9">
        <v>50</v>
      </c>
      <c r="Q11" s="9">
        <v>25</v>
      </c>
      <c r="R11" s="9" t="s">
        <v>20</v>
      </c>
      <c r="S11" s="9" t="s">
        <v>21</v>
      </c>
    </row>
    <row r="12" spans="1:19" x14ac:dyDescent="0.25">
      <c r="A12">
        <v>0.91100000000000003</v>
      </c>
      <c r="B12">
        <v>0.90500000000000003</v>
      </c>
      <c r="C12">
        <v>0.86499999999999999</v>
      </c>
      <c r="D12">
        <v>0.92900000000000005</v>
      </c>
      <c r="E12">
        <v>0.98099999999999998</v>
      </c>
      <c r="F12">
        <v>1.0289999999999999</v>
      </c>
      <c r="G12">
        <v>0.97799999999999998</v>
      </c>
      <c r="H12">
        <v>0.97599999999999998</v>
      </c>
      <c r="I12">
        <v>5.6000000000000001E-2</v>
      </c>
      <c r="K12">
        <v>0.878</v>
      </c>
      <c r="L12">
        <v>4.2000000000000003E-2</v>
      </c>
      <c r="M12">
        <v>0.97799999999999998</v>
      </c>
      <c r="N12">
        <v>1.0289999999999999</v>
      </c>
      <c r="O12">
        <v>0.81499999999999995</v>
      </c>
      <c r="P12">
        <v>0.83</v>
      </c>
      <c r="Q12">
        <v>1.03</v>
      </c>
      <c r="R12">
        <v>1.0589999999999999</v>
      </c>
      <c r="S12">
        <v>1.05</v>
      </c>
    </row>
    <row r="13" spans="1:19" x14ac:dyDescent="0.25">
      <c r="A13">
        <v>0.96299999999999997</v>
      </c>
      <c r="B13">
        <v>0.92600000000000005</v>
      </c>
      <c r="C13">
        <v>0.91900000000000004</v>
      </c>
      <c r="D13">
        <v>0.94699999999999995</v>
      </c>
      <c r="E13">
        <v>0.995</v>
      </c>
      <c r="F13">
        <v>0.92600000000000005</v>
      </c>
      <c r="G13">
        <v>0.95699999999999996</v>
      </c>
      <c r="H13">
        <v>0.93899999999999995</v>
      </c>
      <c r="I13">
        <v>5.7000000000000002E-2</v>
      </c>
      <c r="K13">
        <v>0.97199999999999998</v>
      </c>
      <c r="L13">
        <v>3.1E-2</v>
      </c>
      <c r="M13">
        <v>0.95699999999999996</v>
      </c>
      <c r="N13">
        <v>0.626</v>
      </c>
      <c r="O13">
        <v>0.73699999999999999</v>
      </c>
      <c r="P13">
        <v>0.86699999999999999</v>
      </c>
      <c r="Q13">
        <v>0.97899999999999998</v>
      </c>
      <c r="R13">
        <v>0.90200000000000002</v>
      </c>
      <c r="S13">
        <v>1.383</v>
      </c>
    </row>
    <row r="14" spans="1:19" x14ac:dyDescent="0.25">
      <c r="A14">
        <v>0.91900000000000004</v>
      </c>
      <c r="B14">
        <v>0.84899999999999998</v>
      </c>
      <c r="C14">
        <v>0.91200000000000003</v>
      </c>
      <c r="D14">
        <v>0.80500000000000005</v>
      </c>
      <c r="E14">
        <v>0.86599999999999999</v>
      </c>
      <c r="F14">
        <v>0.88500000000000001</v>
      </c>
      <c r="G14">
        <v>0.96399999999999997</v>
      </c>
      <c r="H14">
        <v>0.95499999999999996</v>
      </c>
      <c r="I14">
        <v>5.7000000000000002E-2</v>
      </c>
      <c r="K14">
        <v>0.93799999999999994</v>
      </c>
      <c r="L14">
        <v>3.9E-2</v>
      </c>
      <c r="M14">
        <v>0.96399999999999997</v>
      </c>
      <c r="N14">
        <v>0.88400000000000001</v>
      </c>
      <c r="O14">
        <v>0.69199999999999995</v>
      </c>
      <c r="P14">
        <v>0.81</v>
      </c>
      <c r="Q14">
        <v>1.137</v>
      </c>
      <c r="R14">
        <v>1.2370000000000001</v>
      </c>
      <c r="S14">
        <v>1.1639999999999999</v>
      </c>
    </row>
    <row r="16" spans="1:19" x14ac:dyDescent="0.25">
      <c r="A16" s="13">
        <f t="shared" ref="A16:I16" si="2">AVERAGE(A12:A15)</f>
        <v>0.93100000000000005</v>
      </c>
      <c r="B16" s="13">
        <f t="shared" si="2"/>
        <v>0.8933333333333332</v>
      </c>
      <c r="C16" s="13">
        <f t="shared" si="2"/>
        <v>0.89866666666666672</v>
      </c>
      <c r="D16" s="13">
        <f t="shared" si="2"/>
        <v>0.89366666666666672</v>
      </c>
      <c r="E16" s="13">
        <f t="shared" si="2"/>
        <v>0.94733333333333336</v>
      </c>
      <c r="F16" s="13">
        <f t="shared" si="2"/>
        <v>0.94666666666666666</v>
      </c>
      <c r="G16" s="13">
        <f t="shared" si="2"/>
        <v>0.96633333333333338</v>
      </c>
      <c r="H16" s="13">
        <f t="shared" si="2"/>
        <v>0.95666666666666667</v>
      </c>
      <c r="I16" s="13">
        <f t="shared" si="2"/>
        <v>5.6666666666666671E-2</v>
      </c>
      <c r="K16" s="13">
        <f t="shared" ref="K16:S16" si="3">AVERAGE(K12:K15)</f>
        <v>0.92933333333333346</v>
      </c>
      <c r="L16" s="13">
        <f t="shared" si="3"/>
        <v>3.7333333333333336E-2</v>
      </c>
      <c r="M16" s="13">
        <f t="shared" si="3"/>
        <v>0.96633333333333338</v>
      </c>
      <c r="N16" s="13">
        <f t="shared" si="3"/>
        <v>0.84633333333333327</v>
      </c>
      <c r="O16" s="13">
        <f t="shared" si="3"/>
        <v>0.74799999999999989</v>
      </c>
      <c r="P16" s="13">
        <f t="shared" si="3"/>
        <v>0.83566666666666667</v>
      </c>
      <c r="Q16" s="13">
        <f t="shared" si="3"/>
        <v>1.0486666666666666</v>
      </c>
      <c r="R16" s="13">
        <f t="shared" si="3"/>
        <v>1.0660000000000001</v>
      </c>
      <c r="S16" s="13">
        <f t="shared" si="3"/>
        <v>1.1989999999999998</v>
      </c>
    </row>
    <row r="17" spans="1:19" x14ac:dyDescent="0.25">
      <c r="A17" s="15"/>
    </row>
    <row r="19" spans="1:19" x14ac:dyDescent="0.25">
      <c r="A19" s="21" t="s">
        <v>19</v>
      </c>
      <c r="B19" s="21"/>
      <c r="C19" s="21"/>
      <c r="D19" s="21"/>
      <c r="E19" s="21"/>
      <c r="F19" s="21"/>
      <c r="G19" s="21"/>
      <c r="H19" s="21"/>
      <c r="I19" s="21"/>
      <c r="K19" s="20" t="s">
        <v>22</v>
      </c>
      <c r="L19" s="20"/>
      <c r="M19" s="20"/>
      <c r="N19" s="20"/>
      <c r="O19" s="20"/>
      <c r="P19" s="20"/>
      <c r="Q19" s="20"/>
      <c r="R19" s="20"/>
      <c r="S19" s="20"/>
    </row>
    <row r="20" spans="1:19" x14ac:dyDescent="0.25">
      <c r="A20" s="9" t="s">
        <v>21</v>
      </c>
      <c r="B20" s="9" t="s">
        <v>20</v>
      </c>
      <c r="C20" s="9">
        <v>25</v>
      </c>
      <c r="D20" s="9">
        <v>50</v>
      </c>
      <c r="E20" s="9">
        <v>100</v>
      </c>
      <c r="F20" s="10" t="s">
        <v>15</v>
      </c>
      <c r="G20" s="10" t="s">
        <v>23</v>
      </c>
      <c r="H20" s="11" t="s">
        <v>16</v>
      </c>
      <c r="I20" s="11" t="s">
        <v>6</v>
      </c>
      <c r="K20" s="11" t="s">
        <v>24</v>
      </c>
      <c r="L20" s="11" t="s">
        <v>6</v>
      </c>
      <c r="M20" s="10" t="s">
        <v>23</v>
      </c>
      <c r="N20" s="10" t="s">
        <v>15</v>
      </c>
      <c r="O20" s="9">
        <v>100</v>
      </c>
      <c r="P20" s="9">
        <v>50</v>
      </c>
      <c r="Q20" s="9">
        <v>25</v>
      </c>
      <c r="R20" s="9" t="s">
        <v>20</v>
      </c>
      <c r="S20" s="9" t="s">
        <v>21</v>
      </c>
    </row>
    <row r="21" spans="1:19" x14ac:dyDescent="0.25">
      <c r="A21">
        <v>0.93600000000000005</v>
      </c>
      <c r="B21">
        <v>1.016</v>
      </c>
      <c r="C21">
        <v>0.98599999999999999</v>
      </c>
      <c r="D21">
        <v>0.90100000000000002</v>
      </c>
      <c r="E21">
        <v>0.96199999999999997</v>
      </c>
      <c r="F21">
        <v>1.0289999999999999</v>
      </c>
      <c r="G21">
        <v>0.97799999999999998</v>
      </c>
      <c r="H21">
        <v>0.86599999999999999</v>
      </c>
      <c r="I21">
        <v>5.6000000000000001E-2</v>
      </c>
      <c r="K21">
        <v>0.878</v>
      </c>
      <c r="L21">
        <v>4.2000000000000003E-2</v>
      </c>
      <c r="M21">
        <v>0.97799999999999998</v>
      </c>
      <c r="N21">
        <v>1.0289999999999999</v>
      </c>
      <c r="O21">
        <v>0.77400000000000002</v>
      </c>
      <c r="P21">
        <v>0.81299999999999994</v>
      </c>
      <c r="Q21">
        <v>1.0660000000000001</v>
      </c>
      <c r="R21">
        <v>1.1359999999999999</v>
      </c>
      <c r="S21">
        <v>1.056</v>
      </c>
    </row>
    <row r="22" spans="1:19" x14ac:dyDescent="0.25">
      <c r="A22">
        <v>0.97799999999999998</v>
      </c>
      <c r="B22">
        <v>0.86799999999999999</v>
      </c>
      <c r="C22">
        <v>0.96799999999999997</v>
      </c>
      <c r="D22">
        <v>0.91400000000000003</v>
      </c>
      <c r="E22">
        <v>0.871</v>
      </c>
      <c r="F22">
        <v>0.92600000000000005</v>
      </c>
      <c r="G22">
        <v>0.95699999999999996</v>
      </c>
      <c r="H22">
        <v>0.94899999999999995</v>
      </c>
      <c r="I22">
        <v>5.7000000000000002E-2</v>
      </c>
      <c r="K22">
        <v>0.97199999999999998</v>
      </c>
      <c r="L22">
        <v>3.1E-2</v>
      </c>
      <c r="M22">
        <v>0.95699999999999996</v>
      </c>
      <c r="N22">
        <v>0.626</v>
      </c>
      <c r="O22">
        <v>0.66700000000000004</v>
      </c>
      <c r="P22">
        <v>0.78400000000000003</v>
      </c>
      <c r="Q22">
        <v>0.93899999999999995</v>
      </c>
      <c r="R22">
        <v>0.98099999999999998</v>
      </c>
      <c r="S22">
        <v>0.999</v>
      </c>
    </row>
    <row r="23" spans="1:19" x14ac:dyDescent="0.25">
      <c r="A23">
        <v>0.996</v>
      </c>
      <c r="B23">
        <v>1.107</v>
      </c>
      <c r="C23">
        <v>0.91900000000000004</v>
      </c>
      <c r="D23">
        <v>0.94499999999999995</v>
      </c>
      <c r="E23">
        <v>0.91100000000000003</v>
      </c>
      <c r="F23">
        <v>0.88400000000000001</v>
      </c>
      <c r="G23">
        <v>0.96399999999999997</v>
      </c>
      <c r="H23">
        <v>0.84799999999999998</v>
      </c>
      <c r="I23">
        <v>5.7000000000000002E-2</v>
      </c>
      <c r="K23">
        <v>0.93799999999999994</v>
      </c>
      <c r="L23">
        <v>3.9E-2</v>
      </c>
      <c r="M23">
        <v>0.96399999999999997</v>
      </c>
      <c r="N23">
        <v>0.88400000000000001</v>
      </c>
      <c r="O23">
        <v>0.70399999999999996</v>
      </c>
      <c r="P23">
        <v>0.86899999999999999</v>
      </c>
      <c r="Q23">
        <v>0.96299999999999997</v>
      </c>
      <c r="R23">
        <v>1.014</v>
      </c>
      <c r="S23">
        <v>0.89500000000000002</v>
      </c>
    </row>
    <row r="25" spans="1:19" x14ac:dyDescent="0.25">
      <c r="A25" s="13">
        <f t="shared" ref="A25:E25" si="4">AVERAGE(A21:A24)</f>
        <v>0.97000000000000008</v>
      </c>
      <c r="B25" s="13">
        <f t="shared" si="4"/>
        <v>0.99699999999999989</v>
      </c>
      <c r="C25" s="13">
        <f t="shared" si="4"/>
        <v>0.95766666666666678</v>
      </c>
      <c r="D25" s="13">
        <f t="shared" si="4"/>
        <v>0.91999999999999993</v>
      </c>
      <c r="E25" s="13">
        <f t="shared" si="4"/>
        <v>0.91466666666666663</v>
      </c>
      <c r="F25" s="13">
        <f t="shared" ref="F25:I25" si="5">AVERAGE(F21:F24)</f>
        <v>0.94633333333333336</v>
      </c>
      <c r="G25" s="13">
        <f t="shared" si="5"/>
        <v>0.96633333333333338</v>
      </c>
      <c r="H25" s="13">
        <f t="shared" si="5"/>
        <v>0.8876666666666666</v>
      </c>
      <c r="I25" s="13">
        <f t="shared" si="5"/>
        <v>5.6666666666666671E-2</v>
      </c>
      <c r="K25" s="13">
        <f t="shared" ref="K25:S25" si="6">AVERAGE(K21:K24)</f>
        <v>0.92933333333333346</v>
      </c>
      <c r="L25" s="13">
        <f t="shared" si="6"/>
        <v>3.7333333333333336E-2</v>
      </c>
      <c r="M25" s="13">
        <f t="shared" si="6"/>
        <v>0.96633333333333338</v>
      </c>
      <c r="N25" s="13">
        <f t="shared" si="6"/>
        <v>0.84633333333333327</v>
      </c>
      <c r="O25" s="13">
        <f t="shared" si="6"/>
        <v>0.71499999999999997</v>
      </c>
      <c r="P25" s="13">
        <f t="shared" si="6"/>
        <v>0.82200000000000006</v>
      </c>
      <c r="Q25" s="13">
        <f t="shared" si="6"/>
        <v>0.98933333333333329</v>
      </c>
      <c r="R25" s="13">
        <f t="shared" si="6"/>
        <v>1.0436666666666667</v>
      </c>
      <c r="S25" s="13">
        <f t="shared" si="6"/>
        <v>0.98333333333333339</v>
      </c>
    </row>
  </sheetData>
  <mergeCells count="6">
    <mergeCell ref="K1:S1"/>
    <mergeCell ref="K10:S10"/>
    <mergeCell ref="K19:S19"/>
    <mergeCell ref="A19:I19"/>
    <mergeCell ref="B1:G1"/>
    <mergeCell ref="B10:G10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799A7-70BD-4613-978D-344EBA4250EA}">
  <dimension ref="A1:J23"/>
  <sheetViews>
    <sheetView topLeftCell="A31" workbookViewId="0">
      <selection activeCell="H2" sqref="H2"/>
    </sheetView>
  </sheetViews>
  <sheetFormatPr defaultRowHeight="15" x14ac:dyDescent="0.25"/>
  <cols>
    <col min="1" max="1" width="27.7109375" bestFit="1" customWidth="1"/>
    <col min="2" max="2" width="35.85546875" bestFit="1" customWidth="1"/>
    <col min="3" max="3" width="27.42578125" bestFit="1" customWidth="1"/>
    <col min="4" max="4" width="25.140625" bestFit="1" customWidth="1"/>
    <col min="5" max="5" width="24.140625" bestFit="1" customWidth="1"/>
    <col min="6" max="6" width="37.42578125" bestFit="1" customWidth="1"/>
    <col min="7" max="7" width="39.42578125" bestFit="1" customWidth="1"/>
    <col min="8" max="8" width="34.85546875" bestFit="1" customWidth="1"/>
    <col min="9" max="9" width="36.7109375" bestFit="1" customWidth="1"/>
    <col min="10" max="10" width="24.85546875" bestFit="1" customWidth="1"/>
  </cols>
  <sheetData>
    <row r="1" spans="1:10" x14ac:dyDescent="0.25">
      <c r="A1" s="22" t="s">
        <v>27</v>
      </c>
      <c r="B1" s="23" t="s">
        <v>28</v>
      </c>
      <c r="C1" s="23"/>
      <c r="D1" s="23"/>
      <c r="E1" s="23"/>
      <c r="F1" s="23"/>
      <c r="G1" s="23"/>
      <c r="H1" s="23"/>
      <c r="I1" s="23"/>
      <c r="J1" s="23"/>
    </row>
    <row r="2" spans="1:10" x14ac:dyDescent="0.25">
      <c r="A2" s="22"/>
      <c r="B2" t="s">
        <v>50</v>
      </c>
      <c r="C2" t="s">
        <v>51</v>
      </c>
      <c r="D2" t="s">
        <v>52</v>
      </c>
      <c r="E2" t="s">
        <v>53</v>
      </c>
      <c r="F2" t="s">
        <v>54</v>
      </c>
      <c r="G2" t="s">
        <v>55</v>
      </c>
      <c r="H2" t="s">
        <v>56</v>
      </c>
    </row>
    <row r="3" spans="1:10" x14ac:dyDescent="0.25">
      <c r="A3" t="s">
        <v>29</v>
      </c>
      <c r="B3">
        <v>-4.5</v>
      </c>
      <c r="C3">
        <v>-4.4000000000000004</v>
      </c>
      <c r="D3">
        <v>-6.7</v>
      </c>
      <c r="E3">
        <v>-4.9000000000000004</v>
      </c>
      <c r="F3">
        <v>-4</v>
      </c>
      <c r="G3">
        <v>-3</v>
      </c>
      <c r="H3">
        <v>-4.8</v>
      </c>
    </row>
    <row r="4" spans="1:10" x14ac:dyDescent="0.25">
      <c r="A4" t="s">
        <v>30</v>
      </c>
      <c r="B4">
        <v>-4.0999999999999996</v>
      </c>
      <c r="C4">
        <v>-3.4</v>
      </c>
      <c r="D4">
        <v>-5.5</v>
      </c>
      <c r="E4">
        <v>-4.9000000000000004</v>
      </c>
      <c r="F4">
        <v>-4.0999999999999996</v>
      </c>
      <c r="G4">
        <v>-3</v>
      </c>
      <c r="H4">
        <v>-4.2</v>
      </c>
    </row>
    <row r="5" spans="1:10" x14ac:dyDescent="0.25">
      <c r="A5" t="s">
        <v>31</v>
      </c>
      <c r="B5">
        <v>-4.0999999999999996</v>
      </c>
      <c r="C5">
        <v>-2.9</v>
      </c>
      <c r="D5">
        <v>-5.4</v>
      </c>
      <c r="E5">
        <v>-4.4000000000000004</v>
      </c>
      <c r="F5">
        <v>-3.9</v>
      </c>
      <c r="G5">
        <v>-2.7</v>
      </c>
      <c r="H5">
        <v>-4.5</v>
      </c>
    </row>
    <row r="6" spans="1:10" x14ac:dyDescent="0.25">
      <c r="A6" t="s">
        <v>32</v>
      </c>
      <c r="B6">
        <v>-4.2</v>
      </c>
      <c r="C6">
        <v>-3.8</v>
      </c>
      <c r="D6">
        <v>-6.6</v>
      </c>
      <c r="E6">
        <v>-5.3</v>
      </c>
      <c r="F6">
        <v>-4.7</v>
      </c>
      <c r="G6">
        <v>-3.1</v>
      </c>
      <c r="H6">
        <v>-5.4</v>
      </c>
    </row>
    <row r="7" spans="1:10" x14ac:dyDescent="0.25">
      <c r="A7" t="s">
        <v>33</v>
      </c>
      <c r="B7">
        <v>-3.7</v>
      </c>
      <c r="C7">
        <v>-3.7</v>
      </c>
      <c r="D7">
        <v>-5.8</v>
      </c>
      <c r="E7">
        <v>-4.3</v>
      </c>
      <c r="F7">
        <v>-3.6</v>
      </c>
      <c r="G7">
        <v>-2.1</v>
      </c>
      <c r="H7">
        <v>-4.3</v>
      </c>
    </row>
    <row r="8" spans="1:10" x14ac:dyDescent="0.25">
      <c r="A8" t="s">
        <v>34</v>
      </c>
      <c r="B8">
        <v>-3.7</v>
      </c>
      <c r="C8">
        <v>-0.8</v>
      </c>
      <c r="D8">
        <v>-4.5</v>
      </c>
      <c r="E8">
        <v>-4.7</v>
      </c>
      <c r="F8">
        <v>-3.3</v>
      </c>
      <c r="G8">
        <v>-1.8</v>
      </c>
      <c r="H8">
        <v>-4.0999999999999996</v>
      </c>
    </row>
    <row r="9" spans="1:10" x14ac:dyDescent="0.25">
      <c r="A9" t="s">
        <v>35</v>
      </c>
      <c r="B9">
        <v>-4.2</v>
      </c>
      <c r="C9">
        <v>-4.5999999999999996</v>
      </c>
      <c r="D9">
        <v>-6.1</v>
      </c>
      <c r="E9">
        <v>-4.5</v>
      </c>
      <c r="F9">
        <v>-4.0999999999999996</v>
      </c>
      <c r="G9">
        <v>-2.6</v>
      </c>
      <c r="H9">
        <v>-4.5</v>
      </c>
    </row>
    <row r="10" spans="1:10" x14ac:dyDescent="0.25">
      <c r="A10" t="s">
        <v>36</v>
      </c>
      <c r="B10">
        <v>-3</v>
      </c>
      <c r="C10">
        <v>-3.8</v>
      </c>
      <c r="D10">
        <v>-4.5999999999999996</v>
      </c>
      <c r="E10">
        <v>-3.7</v>
      </c>
      <c r="F10">
        <v>-3.5</v>
      </c>
      <c r="G10">
        <v>-2.1</v>
      </c>
      <c r="H10">
        <v>-4.3</v>
      </c>
    </row>
    <row r="11" spans="1:10" x14ac:dyDescent="0.25">
      <c r="A11" t="s">
        <v>37</v>
      </c>
      <c r="B11">
        <v>-3.1</v>
      </c>
      <c r="C11">
        <v>-3.7</v>
      </c>
      <c r="D11">
        <v>-4.8</v>
      </c>
      <c r="E11">
        <v>-4</v>
      </c>
      <c r="F11">
        <v>-3.8</v>
      </c>
      <c r="G11">
        <v>-2.6</v>
      </c>
      <c r="H11">
        <v>-4</v>
      </c>
    </row>
    <row r="12" spans="1:10" x14ac:dyDescent="0.25">
      <c r="A12" t="s">
        <v>38</v>
      </c>
      <c r="B12">
        <v>-3.8</v>
      </c>
      <c r="C12">
        <v>-3.3</v>
      </c>
      <c r="D12">
        <v>-5.5</v>
      </c>
      <c r="E12">
        <v>-3.7</v>
      </c>
      <c r="F12">
        <v>-3.5</v>
      </c>
      <c r="G12">
        <v>0</v>
      </c>
      <c r="H12">
        <v>-4.5</v>
      </c>
    </row>
    <row r="13" spans="1:10" x14ac:dyDescent="0.25">
      <c r="A13" t="s">
        <v>39</v>
      </c>
      <c r="B13">
        <v>-4.0999999999999996</v>
      </c>
      <c r="C13">
        <v>-4.0999999999999996</v>
      </c>
      <c r="D13">
        <v>-5.5</v>
      </c>
      <c r="E13">
        <v>-4.5999999999999996</v>
      </c>
      <c r="F13">
        <v>-3.6</v>
      </c>
      <c r="G13">
        <v>-1.2</v>
      </c>
      <c r="H13">
        <v>-4.2</v>
      </c>
    </row>
    <row r="14" spans="1:10" x14ac:dyDescent="0.25">
      <c r="A14" t="s">
        <v>40</v>
      </c>
      <c r="B14">
        <v>-4.0999999999999996</v>
      </c>
      <c r="C14">
        <v>-3.6</v>
      </c>
      <c r="D14">
        <v>-5.4</v>
      </c>
      <c r="E14">
        <v>-4.3</v>
      </c>
      <c r="F14">
        <v>-4.2</v>
      </c>
      <c r="G14">
        <v>-3</v>
      </c>
      <c r="H14">
        <v>-5.6</v>
      </c>
    </row>
    <row r="15" spans="1:10" x14ac:dyDescent="0.25">
      <c r="A15" t="s">
        <v>41</v>
      </c>
      <c r="B15">
        <v>-2.8</v>
      </c>
      <c r="C15">
        <v>-3.6</v>
      </c>
      <c r="D15">
        <v>-5.3</v>
      </c>
      <c r="E15">
        <v>-4.5</v>
      </c>
      <c r="F15">
        <v>-4.4000000000000004</v>
      </c>
      <c r="G15">
        <v>-2.6</v>
      </c>
      <c r="H15">
        <v>-4.9000000000000004</v>
      </c>
    </row>
    <row r="16" spans="1:10" x14ac:dyDescent="0.25">
      <c r="A16" t="s">
        <v>42</v>
      </c>
      <c r="B16">
        <v>-3.4</v>
      </c>
      <c r="C16">
        <v>-2.9</v>
      </c>
      <c r="D16">
        <v>-4.9000000000000004</v>
      </c>
      <c r="E16">
        <v>-4.7</v>
      </c>
      <c r="F16">
        <v>-3.7</v>
      </c>
      <c r="G16">
        <v>-2.2999999999999998</v>
      </c>
      <c r="H16">
        <v>-3.7</v>
      </c>
    </row>
    <row r="17" spans="1:8" x14ac:dyDescent="0.25">
      <c r="A17" t="s">
        <v>43</v>
      </c>
      <c r="B17">
        <v>-3.8</v>
      </c>
      <c r="C17">
        <v>-2.9</v>
      </c>
      <c r="D17">
        <v>-5.2</v>
      </c>
      <c r="E17">
        <v>-4.5</v>
      </c>
      <c r="F17">
        <v>-4.5999999999999996</v>
      </c>
      <c r="G17">
        <v>-3.1</v>
      </c>
      <c r="H17">
        <v>-4.5999999999999996</v>
      </c>
    </row>
    <row r="18" spans="1:8" x14ac:dyDescent="0.25">
      <c r="A18" t="s">
        <v>44</v>
      </c>
      <c r="B18">
        <v>-3.7</v>
      </c>
      <c r="C18">
        <v>-3.7</v>
      </c>
      <c r="D18">
        <v>-5.3</v>
      </c>
      <c r="E18">
        <v>-4.2</v>
      </c>
      <c r="F18">
        <v>-3.5</v>
      </c>
      <c r="G18">
        <v>0</v>
      </c>
      <c r="H18">
        <v>-4.3</v>
      </c>
    </row>
    <row r="19" spans="1:8" x14ac:dyDescent="0.25">
      <c r="A19" t="s">
        <v>45</v>
      </c>
      <c r="B19">
        <v>-3.9</v>
      </c>
      <c r="C19">
        <v>-3.6</v>
      </c>
      <c r="D19">
        <v>-4.7</v>
      </c>
      <c r="E19">
        <v>-4.5</v>
      </c>
      <c r="F19">
        <v>-3.7</v>
      </c>
      <c r="G19">
        <v>-2.2000000000000002</v>
      </c>
      <c r="H19">
        <v>-4.4000000000000004</v>
      </c>
    </row>
    <row r="20" spans="1:8" x14ac:dyDescent="0.25">
      <c r="A20" t="s">
        <v>46</v>
      </c>
      <c r="B20">
        <v>-3.6</v>
      </c>
      <c r="C20">
        <v>-3.9</v>
      </c>
      <c r="D20">
        <v>-4.9000000000000004</v>
      </c>
      <c r="E20">
        <v>-4.3</v>
      </c>
      <c r="F20">
        <v>-3.6</v>
      </c>
      <c r="G20">
        <v>-2.1</v>
      </c>
      <c r="H20">
        <v>-3.8</v>
      </c>
    </row>
    <row r="21" spans="1:8" x14ac:dyDescent="0.25">
      <c r="A21" t="s">
        <v>47</v>
      </c>
      <c r="B21">
        <v>-3.6</v>
      </c>
      <c r="C21">
        <v>-3.1</v>
      </c>
      <c r="D21">
        <v>-5.5</v>
      </c>
      <c r="E21">
        <v>-4.7</v>
      </c>
      <c r="F21">
        <v>-3.5</v>
      </c>
      <c r="G21">
        <v>-2.7</v>
      </c>
      <c r="H21">
        <v>-4.5999999999999996</v>
      </c>
    </row>
    <row r="22" spans="1:8" x14ac:dyDescent="0.25">
      <c r="A22" t="s">
        <v>48</v>
      </c>
      <c r="B22">
        <v>-3.5</v>
      </c>
      <c r="C22">
        <v>-3.9</v>
      </c>
      <c r="D22">
        <v>-4.7</v>
      </c>
      <c r="E22">
        <v>-3.8</v>
      </c>
      <c r="F22">
        <v>-3.7</v>
      </c>
      <c r="G22">
        <v>-1.4</v>
      </c>
      <c r="H22">
        <v>-4.2</v>
      </c>
    </row>
    <row r="23" spans="1:8" x14ac:dyDescent="0.25">
      <c r="A23" t="s">
        <v>49</v>
      </c>
      <c r="B23">
        <v>-3.4</v>
      </c>
      <c r="C23">
        <v>0</v>
      </c>
      <c r="D23">
        <v>-5</v>
      </c>
      <c r="E23">
        <v>-4.2</v>
      </c>
      <c r="F23">
        <v>-3.7</v>
      </c>
      <c r="G23">
        <v>0</v>
      </c>
      <c r="H23">
        <v>-5.4</v>
      </c>
    </row>
  </sheetData>
  <mergeCells count="2">
    <mergeCell ref="A1:A2"/>
    <mergeCell ref="B1:J1"/>
  </mergeCells>
  <conditionalFormatting sqref="B3:J23">
    <cfRule type="colorScale" priority="1">
      <colorScale>
        <cfvo type="min"/>
        <cfvo type="percentile" val="50"/>
        <cfvo type="max"/>
        <color rgb="FF3FAF46"/>
        <color rgb="FFDDE8CB"/>
        <color rgb="FFFFFFFF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3D40B-3B4A-4A87-95FD-EF2D5479D1D6}">
  <dimension ref="A1:AQ55"/>
  <sheetViews>
    <sheetView tabSelected="1" workbookViewId="0">
      <selection activeCell="K9" sqref="K9"/>
    </sheetView>
  </sheetViews>
  <sheetFormatPr defaultRowHeight="15" x14ac:dyDescent="0.25"/>
  <cols>
    <col min="9" max="9" width="13.7109375" bestFit="1" customWidth="1"/>
    <col min="20" max="20" width="13.7109375" bestFit="1" customWidth="1"/>
    <col min="31" max="31" width="13.7109375" bestFit="1" customWidth="1"/>
    <col min="42" max="42" width="13.7109375" bestFit="1" customWidth="1"/>
  </cols>
  <sheetData>
    <row r="1" spans="1:43" x14ac:dyDescent="0.25">
      <c r="A1" s="30" t="s">
        <v>72</v>
      </c>
      <c r="B1" s="30"/>
      <c r="C1" s="31" t="s">
        <v>57</v>
      </c>
      <c r="D1" s="31" t="s">
        <v>58</v>
      </c>
      <c r="E1" s="31" t="s">
        <v>70</v>
      </c>
      <c r="F1" s="31" t="s">
        <v>60</v>
      </c>
      <c r="G1" s="31" t="s">
        <v>61</v>
      </c>
      <c r="H1" s="31" t="s">
        <v>59</v>
      </c>
      <c r="I1" s="31" t="s">
        <v>62</v>
      </c>
      <c r="J1" s="31" t="s">
        <v>70</v>
      </c>
      <c r="L1" s="30" t="s">
        <v>72</v>
      </c>
      <c r="M1" s="30"/>
      <c r="N1" s="31" t="s">
        <v>73</v>
      </c>
      <c r="O1" s="31" t="s">
        <v>58</v>
      </c>
      <c r="P1" s="31" t="s">
        <v>70</v>
      </c>
      <c r="Q1" s="31" t="s">
        <v>60</v>
      </c>
      <c r="R1" s="31" t="s">
        <v>61</v>
      </c>
      <c r="S1" s="31" t="s">
        <v>70</v>
      </c>
      <c r="T1" s="31" t="s">
        <v>62</v>
      </c>
      <c r="U1" s="31" t="s">
        <v>70</v>
      </c>
      <c r="W1" s="30" t="s">
        <v>72</v>
      </c>
      <c r="X1" s="30"/>
      <c r="Y1" s="31" t="s">
        <v>74</v>
      </c>
      <c r="Z1" s="31" t="s">
        <v>58</v>
      </c>
      <c r="AA1" s="31" t="s">
        <v>70</v>
      </c>
      <c r="AB1" s="31" t="s">
        <v>60</v>
      </c>
      <c r="AC1" s="31" t="s">
        <v>61</v>
      </c>
      <c r="AD1" s="31" t="s">
        <v>70</v>
      </c>
      <c r="AE1" s="31" t="s">
        <v>62</v>
      </c>
      <c r="AF1" s="31" t="s">
        <v>70</v>
      </c>
      <c r="AH1" s="30" t="s">
        <v>72</v>
      </c>
      <c r="AI1" s="30"/>
      <c r="AJ1" s="31" t="s">
        <v>75</v>
      </c>
      <c r="AK1" s="31" t="s">
        <v>58</v>
      </c>
      <c r="AL1" s="31" t="s">
        <v>70</v>
      </c>
      <c r="AM1" s="31" t="s">
        <v>60</v>
      </c>
      <c r="AN1" s="31" t="s">
        <v>61</v>
      </c>
      <c r="AO1" s="31" t="s">
        <v>70</v>
      </c>
      <c r="AP1" s="31" t="s">
        <v>62</v>
      </c>
      <c r="AQ1" s="31" t="s">
        <v>70</v>
      </c>
    </row>
    <row r="2" spans="1:43" ht="15.75" x14ac:dyDescent="0.25">
      <c r="A2" s="32" t="s">
        <v>71</v>
      </c>
      <c r="B2" s="33">
        <v>19.14</v>
      </c>
      <c r="C2" s="33">
        <v>25.13</v>
      </c>
      <c r="D2" s="34">
        <f>C2-B2</f>
        <v>5.9899999999999984</v>
      </c>
      <c r="E2" s="34"/>
      <c r="F2" s="35">
        <f>D2-$E$6</f>
        <v>4.9999999999999822E-2</v>
      </c>
      <c r="G2" s="36">
        <f>2^(-F2)</f>
        <v>0.96593632892484571</v>
      </c>
      <c r="H2" s="34"/>
      <c r="I2" s="36">
        <f>G2/$H$5</f>
        <v>0.96554970583982414</v>
      </c>
      <c r="J2" s="34"/>
      <c r="L2" s="32" t="s">
        <v>71</v>
      </c>
      <c r="M2" s="33">
        <v>16.04</v>
      </c>
      <c r="N2" s="33"/>
      <c r="O2" s="34">
        <f>N2-M2</f>
        <v>-16.04</v>
      </c>
      <c r="P2" s="34"/>
      <c r="Q2" s="35">
        <f>O2-$E$6</f>
        <v>-21.979999999999997</v>
      </c>
      <c r="R2" s="36">
        <f>2^(-Q2)</f>
        <v>4136559.7773873056</v>
      </c>
      <c r="S2" s="34"/>
      <c r="T2" s="36">
        <f>R2/$H$5</f>
        <v>4134904.0890622893</v>
      </c>
      <c r="U2" s="34"/>
      <c r="W2" s="32" t="s">
        <v>16</v>
      </c>
      <c r="X2" s="33">
        <v>16.04</v>
      </c>
      <c r="Y2" s="33">
        <v>18.78</v>
      </c>
      <c r="Z2" s="34">
        <f>Y2-X2</f>
        <v>2.740000000000002</v>
      </c>
      <c r="AA2" s="34"/>
      <c r="AB2" s="35">
        <f>Z2-$E$6</f>
        <v>-3.1999999999999966</v>
      </c>
      <c r="AC2" s="36">
        <f>2^(-AB2)</f>
        <v>9.1895868399762577</v>
      </c>
      <c r="AD2" s="34"/>
      <c r="AE2" s="36">
        <f>AC2/$H$5</f>
        <v>9.1859086405880017</v>
      </c>
      <c r="AF2" s="34"/>
      <c r="AH2" s="32" t="s">
        <v>71</v>
      </c>
      <c r="AI2" s="33">
        <v>16.04</v>
      </c>
      <c r="AJ2" s="33">
        <v>21.19</v>
      </c>
      <c r="AK2" s="34">
        <f>AJ2-AI2</f>
        <v>5.1500000000000021</v>
      </c>
      <c r="AL2" s="34"/>
      <c r="AM2" s="35">
        <f>AK2-$E$6</f>
        <v>-0.78999999999999648</v>
      </c>
      <c r="AN2" s="36">
        <f>2^(-AM2)</f>
        <v>1.7290744626157262</v>
      </c>
      <c r="AO2" s="34"/>
      <c r="AP2" s="36">
        <f>AN2/$H$5</f>
        <v>1.7283823879075384</v>
      </c>
      <c r="AQ2" s="34"/>
    </row>
    <row r="3" spans="1:43" ht="15.75" x14ac:dyDescent="0.25">
      <c r="A3" s="32" t="s">
        <v>71</v>
      </c>
      <c r="B3" s="33">
        <v>19.14</v>
      </c>
      <c r="C3" s="33">
        <v>25.03</v>
      </c>
      <c r="D3" s="34">
        <f>C3-B3</f>
        <v>5.8900000000000006</v>
      </c>
      <c r="E3" s="34"/>
      <c r="F3" s="35">
        <f>D3-$E$6</f>
        <v>-4.9999999999998046E-2</v>
      </c>
      <c r="G3" s="36">
        <f t="shared" ref="G3:G17" si="0">2^(-F3)</f>
        <v>1.035264923841376</v>
      </c>
      <c r="H3" s="34"/>
      <c r="I3" s="36">
        <f>G3/$H$5</f>
        <v>1.034850551478846</v>
      </c>
      <c r="J3" s="34"/>
      <c r="L3" s="32" t="s">
        <v>71</v>
      </c>
      <c r="M3" s="33">
        <v>15.79</v>
      </c>
      <c r="N3" s="33"/>
      <c r="O3" s="34">
        <f>N3-M3</f>
        <v>-15.79</v>
      </c>
      <c r="P3" s="34"/>
      <c r="Q3" s="35">
        <f>O3-$E$6</f>
        <v>-21.729999999999997</v>
      </c>
      <c r="R3" s="36">
        <f t="shared" ref="R3:R17" si="1">2^(-Q3)</f>
        <v>3478418.2882876871</v>
      </c>
      <c r="S3" s="34"/>
      <c r="T3" s="36">
        <f>R3/$H$5</f>
        <v>3477026.0259104036</v>
      </c>
      <c r="U3" s="34"/>
      <c r="W3" s="32" t="s">
        <v>16</v>
      </c>
      <c r="X3" s="33">
        <v>15.79</v>
      </c>
      <c r="Y3" s="33">
        <v>18.5</v>
      </c>
      <c r="Z3" s="34">
        <f>Y3-X3</f>
        <v>2.7100000000000009</v>
      </c>
      <c r="AA3" s="34"/>
      <c r="AB3" s="35">
        <f>Z3-$E$6</f>
        <v>-3.2299999999999978</v>
      </c>
      <c r="AC3" s="36">
        <f t="shared" ref="AC3:AC17" si="2">2^(-AB3)</f>
        <v>9.3826795938550163</v>
      </c>
      <c r="AD3" s="34"/>
      <c r="AE3" s="36">
        <f>AC3/$H$5</f>
        <v>9.3789241076788379</v>
      </c>
      <c r="AF3" s="34"/>
      <c r="AH3" s="32" t="s">
        <v>71</v>
      </c>
      <c r="AI3" s="33">
        <v>15.79</v>
      </c>
      <c r="AJ3" s="33">
        <v>21.37</v>
      </c>
      <c r="AK3" s="34">
        <f>AJ3-AI3</f>
        <v>5.5800000000000018</v>
      </c>
      <c r="AL3" s="34"/>
      <c r="AM3" s="35">
        <f>AK3-$E$6</f>
        <v>-0.35999999999999677</v>
      </c>
      <c r="AN3" s="36">
        <f t="shared" ref="AN3:AN17" si="3">2^(-AM3)</f>
        <v>1.2834258975629014</v>
      </c>
      <c r="AO3" s="34"/>
      <c r="AP3" s="36">
        <f>AN3/$H$5</f>
        <v>1.2829121969544308</v>
      </c>
      <c r="AQ3" s="34"/>
    </row>
    <row r="4" spans="1:43" ht="15.75" x14ac:dyDescent="0.25">
      <c r="A4" s="32" t="s">
        <v>71</v>
      </c>
      <c r="B4" s="33">
        <f>AVERAGE(B2:B3)</f>
        <v>19.14</v>
      </c>
      <c r="C4" s="33">
        <f>AVERAGE(C2:C3)</f>
        <v>25.08</v>
      </c>
      <c r="D4" s="34">
        <f>C4-B4</f>
        <v>5.9399999999999977</v>
      </c>
      <c r="E4" s="34"/>
      <c r="F4" s="35">
        <f>D4-$E$6</f>
        <v>0</v>
      </c>
      <c r="G4" s="36">
        <f t="shared" si="0"/>
        <v>1</v>
      </c>
      <c r="H4" s="34"/>
      <c r="I4" s="36">
        <f>G4/$H$5</f>
        <v>0.99959974268132978</v>
      </c>
      <c r="J4" s="34"/>
      <c r="L4" s="32" t="s">
        <v>71</v>
      </c>
      <c r="M4" s="33">
        <f>AVERAGE(M2:M3)</f>
        <v>15.914999999999999</v>
      </c>
      <c r="N4" s="33"/>
      <c r="O4" s="34">
        <f>N4-M4</f>
        <v>-15.914999999999999</v>
      </c>
      <c r="P4" s="34"/>
      <c r="Q4" s="35">
        <f>O4-$E$6</f>
        <v>-21.854999999999997</v>
      </c>
      <c r="R4" s="36">
        <f t="shared" si="1"/>
        <v>3793242.0408219728</v>
      </c>
      <c r="S4" s="34"/>
      <c r="T4" s="36">
        <f>R4/$H$5</f>
        <v>3791723.7679336462</v>
      </c>
      <c r="U4" s="34"/>
      <c r="W4" s="32" t="s">
        <v>16</v>
      </c>
      <c r="X4" s="33">
        <f>AVERAGE(X2:X3)</f>
        <v>15.914999999999999</v>
      </c>
      <c r="Y4" s="33">
        <v>18.3</v>
      </c>
      <c r="Z4" s="34">
        <f>Y4-X4</f>
        <v>2.3850000000000016</v>
      </c>
      <c r="AA4" s="34"/>
      <c r="AB4" s="35">
        <f>Z4-$E$6</f>
        <v>-3.5549999999999971</v>
      </c>
      <c r="AC4" s="36">
        <f t="shared" si="2"/>
        <v>11.753349066226447</v>
      </c>
      <c r="AD4" s="34"/>
      <c r="AE4" s="36">
        <f>AC4/$H$5</f>
        <v>11.748644702243803</v>
      </c>
      <c r="AF4" s="34"/>
      <c r="AH4" s="32" t="s">
        <v>71</v>
      </c>
      <c r="AI4" s="33">
        <f>AVERAGE(AI2:AI3)</f>
        <v>15.914999999999999</v>
      </c>
      <c r="AJ4" s="33">
        <v>21.43</v>
      </c>
      <c r="AK4" s="34">
        <f>AJ4-AI4</f>
        <v>5.5150000000000006</v>
      </c>
      <c r="AL4" s="34"/>
      <c r="AM4" s="35">
        <f>AK4-$E$6</f>
        <v>-0.42499999999999805</v>
      </c>
      <c r="AN4" s="36">
        <f t="shared" si="3"/>
        <v>1.3425725027802615</v>
      </c>
      <c r="AO4" s="34"/>
      <c r="AP4" s="36">
        <f>AN4/$H$5</f>
        <v>1.3420351283101783</v>
      </c>
      <c r="AQ4" s="34"/>
    </row>
    <row r="5" spans="1:43" ht="15.75" x14ac:dyDescent="0.25">
      <c r="A5" s="32" t="s">
        <v>71</v>
      </c>
      <c r="B5" s="33"/>
      <c r="C5" s="37"/>
      <c r="D5" s="34"/>
      <c r="E5" s="34"/>
      <c r="F5" s="35"/>
      <c r="G5" s="36"/>
      <c r="H5" s="34">
        <f>AVERAGE(G2:G4)</f>
        <v>1.0004004175887407</v>
      </c>
      <c r="I5" s="36"/>
      <c r="J5" s="34">
        <f>AVERAGE(I2:I4)</f>
        <v>1</v>
      </c>
      <c r="L5" s="32" t="s">
        <v>71</v>
      </c>
      <c r="M5" s="33"/>
      <c r="N5" s="37"/>
      <c r="O5" s="34"/>
      <c r="P5" s="34"/>
      <c r="Q5" s="35"/>
      <c r="R5" s="36"/>
      <c r="S5" s="34">
        <f>AVERAGE(R2:R4)</f>
        <v>3802740.0354989883</v>
      </c>
      <c r="T5" s="36"/>
      <c r="U5" s="34">
        <f>AVERAGE(T2:T4)</f>
        <v>3801217.9609687799</v>
      </c>
      <c r="W5" s="32" t="s">
        <v>16</v>
      </c>
      <c r="X5" s="33"/>
      <c r="Y5" s="37"/>
      <c r="Z5" s="34"/>
      <c r="AA5" s="34"/>
      <c r="AB5" s="35"/>
      <c r="AC5" s="36"/>
      <c r="AD5" s="34">
        <f>AVERAGE(AC2:AC4)</f>
        <v>10.108538500019241</v>
      </c>
      <c r="AE5" s="36"/>
      <c r="AF5" s="34">
        <f>AVERAGE(AE2:AE4)</f>
        <v>10.104492483503547</v>
      </c>
      <c r="AH5" s="32" t="s">
        <v>71</v>
      </c>
      <c r="AI5" s="33"/>
      <c r="AJ5" s="37"/>
      <c r="AK5" s="34"/>
      <c r="AL5" s="34"/>
      <c r="AM5" s="35"/>
      <c r="AN5" s="36"/>
      <c r="AO5" s="34">
        <f>AVERAGE(AN2:AN4)</f>
        <v>1.4516909543196297</v>
      </c>
      <c r="AP5" s="36"/>
      <c r="AQ5" s="34">
        <f>AVERAGE(AP2:AP4)</f>
        <v>1.4511099043907159</v>
      </c>
    </row>
    <row r="6" spans="1:43" ht="15.75" x14ac:dyDescent="0.25">
      <c r="A6" s="32" t="s">
        <v>71</v>
      </c>
      <c r="B6" s="37"/>
      <c r="C6" s="37"/>
      <c r="D6" s="34"/>
      <c r="E6" s="34">
        <f>AVERAGE(D2:D4)</f>
        <v>5.9399999999999986</v>
      </c>
      <c r="F6" s="35"/>
      <c r="G6" s="36"/>
      <c r="H6" s="37"/>
      <c r="I6" s="36"/>
      <c r="J6" s="37"/>
      <c r="L6" s="32" t="s">
        <v>71</v>
      </c>
      <c r="M6" s="37"/>
      <c r="N6" s="37"/>
      <c r="O6" s="34"/>
      <c r="P6" s="34">
        <f>AVERAGE(O2:O4)</f>
        <v>-15.914999999999999</v>
      </c>
      <c r="Q6" s="35"/>
      <c r="R6" s="36"/>
      <c r="S6" s="37"/>
      <c r="T6" s="36"/>
      <c r="U6" s="37"/>
      <c r="W6" s="32" t="s">
        <v>16</v>
      </c>
      <c r="X6" s="37"/>
      <c r="Y6" s="37"/>
      <c r="Z6" s="34"/>
      <c r="AA6" s="34">
        <f>AVERAGE(Z2:Z4)</f>
        <v>2.6116666666666681</v>
      </c>
      <c r="AB6" s="35"/>
      <c r="AC6" s="36"/>
      <c r="AD6" s="37"/>
      <c r="AE6" s="36"/>
      <c r="AF6" s="37"/>
      <c r="AH6" s="32" t="s">
        <v>71</v>
      </c>
      <c r="AI6" s="37"/>
      <c r="AJ6" s="37"/>
      <c r="AK6" s="34"/>
      <c r="AL6" s="34">
        <f>AVERAGE(AK2:AK4)</f>
        <v>5.4150000000000018</v>
      </c>
      <c r="AM6" s="35"/>
      <c r="AN6" s="36"/>
      <c r="AO6" s="37"/>
      <c r="AP6" s="36"/>
      <c r="AQ6" s="37"/>
    </row>
    <row r="7" spans="1:43" x14ac:dyDescent="0.25">
      <c r="A7" s="38"/>
      <c r="B7" s="38"/>
      <c r="C7" s="38"/>
      <c r="D7" s="39"/>
      <c r="E7" s="39"/>
      <c r="F7" s="40"/>
      <c r="G7" s="41"/>
      <c r="H7" s="38"/>
      <c r="I7" s="41">
        <f t="shared" ref="I7:I13" si="4">G7/$H$5</f>
        <v>0</v>
      </c>
      <c r="J7" s="38"/>
      <c r="L7" s="38"/>
      <c r="M7" s="38"/>
      <c r="N7" s="38"/>
      <c r="O7" s="39"/>
      <c r="P7" s="39"/>
      <c r="Q7" s="40"/>
      <c r="R7" s="41"/>
      <c r="S7" s="38"/>
      <c r="T7" s="41">
        <f t="shared" ref="T7:T13" si="5">R7/$H$5</f>
        <v>0</v>
      </c>
      <c r="U7" s="38"/>
      <c r="W7" s="38"/>
      <c r="X7" s="38"/>
      <c r="Y7" s="38"/>
      <c r="Z7" s="39"/>
      <c r="AA7" s="39"/>
      <c r="AB7" s="40"/>
      <c r="AC7" s="41"/>
      <c r="AD7" s="38"/>
      <c r="AE7" s="41">
        <f t="shared" ref="AE7:AE13" si="6">AC7/$H$5</f>
        <v>0</v>
      </c>
      <c r="AF7" s="38"/>
      <c r="AH7" s="38"/>
      <c r="AI7" s="38"/>
      <c r="AJ7" s="38"/>
      <c r="AK7" s="39"/>
      <c r="AL7" s="39"/>
      <c r="AM7" s="40"/>
      <c r="AN7" s="41"/>
      <c r="AO7" s="38"/>
      <c r="AP7" s="41">
        <f t="shared" ref="AP7:AP13" si="7">AN7/$H$5</f>
        <v>0</v>
      </c>
      <c r="AQ7" s="38"/>
    </row>
    <row r="8" spans="1:43" ht="15.75" x14ac:dyDescent="0.25">
      <c r="A8" s="42" t="s">
        <v>63</v>
      </c>
      <c r="B8" s="33">
        <v>24.84</v>
      </c>
      <c r="C8" s="33">
        <v>25.01</v>
      </c>
      <c r="D8" s="43">
        <f>C8-B8</f>
        <v>0.17000000000000171</v>
      </c>
      <c r="E8" s="43"/>
      <c r="F8" s="44">
        <f>D8-$E$6</f>
        <v>-5.7699999999999969</v>
      </c>
      <c r="G8" s="45">
        <f t="shared" si="0"/>
        <v>54.568633073149115</v>
      </c>
      <c r="H8" s="46"/>
      <c r="I8" s="45">
        <f t="shared" si="4"/>
        <v>54.546791578391755</v>
      </c>
      <c r="J8" s="46"/>
      <c r="L8" s="42" t="s">
        <v>64</v>
      </c>
      <c r="M8" s="33">
        <v>21.75</v>
      </c>
      <c r="N8" s="33"/>
      <c r="O8" s="43">
        <f>N8-M8</f>
        <v>-21.75</v>
      </c>
      <c r="P8" s="43"/>
      <c r="Q8" s="44">
        <f>O8-$E$6</f>
        <v>-27.689999999999998</v>
      </c>
      <c r="R8" s="45">
        <f t="shared" si="1"/>
        <v>216531248.46543339</v>
      </c>
      <c r="S8" s="46"/>
      <c r="T8" s="45">
        <f t="shared" si="5"/>
        <v>216444580.24851429</v>
      </c>
      <c r="U8" s="46"/>
      <c r="W8" s="42" t="s">
        <v>64</v>
      </c>
      <c r="X8" s="33">
        <v>21.75</v>
      </c>
      <c r="Y8" s="33">
        <v>21.86</v>
      </c>
      <c r="Z8" s="43">
        <f>Y8-X8</f>
        <v>0.10999999999999943</v>
      </c>
      <c r="AA8" s="43"/>
      <c r="AB8" s="44">
        <f>Z8-$E$6</f>
        <v>-5.8299999999999992</v>
      </c>
      <c r="AC8" s="45">
        <f t="shared" si="2"/>
        <v>56.885931594660462</v>
      </c>
      <c r="AD8" s="46"/>
      <c r="AE8" s="45">
        <f t="shared" si="6"/>
        <v>56.863162584210322</v>
      </c>
      <c r="AF8" s="46"/>
      <c r="AH8" s="42" t="s">
        <v>64</v>
      </c>
      <c r="AI8" s="33">
        <v>21.75</v>
      </c>
      <c r="AJ8" s="33">
        <v>22.13</v>
      </c>
      <c r="AK8" s="43">
        <f>AJ8-AI8</f>
        <v>0.37999999999999901</v>
      </c>
      <c r="AL8" s="43"/>
      <c r="AM8" s="44">
        <f>AK8-$E$6</f>
        <v>-5.56</v>
      </c>
      <c r="AN8" s="45">
        <f t="shared" si="3"/>
        <v>47.176614953315209</v>
      </c>
      <c r="AO8" s="46"/>
      <c r="AP8" s="45">
        <f t="shared" si="7"/>
        <v>47.157732167910055</v>
      </c>
      <c r="AQ8" s="46"/>
    </row>
    <row r="9" spans="1:43" ht="15.75" x14ac:dyDescent="0.25">
      <c r="A9" s="42" t="s">
        <v>63</v>
      </c>
      <c r="B9" s="33">
        <v>24.8</v>
      </c>
      <c r="C9" s="33">
        <v>25.23</v>
      </c>
      <c r="D9" s="43">
        <f t="shared" ref="D9:D17" si="8">C9-B9</f>
        <v>0.42999999999999972</v>
      </c>
      <c r="E9" s="43"/>
      <c r="F9" s="44">
        <f t="shared" ref="F9:F52" si="9">D9-$E$6</f>
        <v>-5.5099999999999989</v>
      </c>
      <c r="G9" s="45">
        <f t="shared" si="0"/>
        <v>45.569606259106251</v>
      </c>
      <c r="H9" s="46"/>
      <c r="I9" s="45">
        <f t="shared" si="4"/>
        <v>45.55136669069212</v>
      </c>
      <c r="J9" s="46"/>
      <c r="L9" s="42" t="s">
        <v>64</v>
      </c>
      <c r="M9" s="33">
        <v>20.95</v>
      </c>
      <c r="N9" s="33"/>
      <c r="O9" s="43">
        <f t="shared" ref="O9:O17" si="10">N9-M9</f>
        <v>-20.95</v>
      </c>
      <c r="P9" s="43"/>
      <c r="Q9" s="44">
        <f t="shared" ref="Q9:Q52" si="11">O9-$E$6</f>
        <v>-26.889999999999997</v>
      </c>
      <c r="R9" s="45">
        <f t="shared" si="1"/>
        <v>124364544.45884879</v>
      </c>
      <c r="S9" s="46"/>
      <c r="T9" s="45">
        <f t="shared" si="5"/>
        <v>124314766.63974604</v>
      </c>
      <c r="U9" s="46"/>
      <c r="W9" s="42" t="s">
        <v>64</v>
      </c>
      <c r="X9" s="33">
        <v>20.95</v>
      </c>
      <c r="Y9" s="33">
        <v>21.17</v>
      </c>
      <c r="Z9" s="43">
        <f t="shared" ref="Z9:Z17" si="12">Y9-X9</f>
        <v>0.22000000000000242</v>
      </c>
      <c r="AA9" s="43"/>
      <c r="AB9" s="44">
        <f t="shared" ref="AB9:AB52" si="13">Z9-$E$6</f>
        <v>-5.7199999999999962</v>
      </c>
      <c r="AC9" s="45">
        <f t="shared" si="2"/>
        <v>52.709825105124523</v>
      </c>
      <c r="AD9" s="46"/>
      <c r="AE9" s="45">
        <f t="shared" si="6"/>
        <v>52.688727611860365</v>
      </c>
      <c r="AF9" s="46"/>
      <c r="AH9" s="42" t="s">
        <v>64</v>
      </c>
      <c r="AI9" s="33">
        <v>21.95</v>
      </c>
      <c r="AJ9" s="33">
        <v>22.47</v>
      </c>
      <c r="AK9" s="43">
        <f t="shared" ref="AK9:AK17" si="14">AJ9-AI9</f>
        <v>0.51999999999999957</v>
      </c>
      <c r="AL9" s="43"/>
      <c r="AM9" s="44">
        <f t="shared" ref="AM9:AM52" si="15">AK9-$E$6</f>
        <v>-5.419999999999999</v>
      </c>
      <c r="AN9" s="45">
        <f t="shared" si="3"/>
        <v>42.813681753155549</v>
      </c>
      <c r="AO9" s="46"/>
      <c r="AP9" s="45">
        <f t="shared" si="7"/>
        <v>42.796545263694632</v>
      </c>
      <c r="AQ9" s="46"/>
    </row>
    <row r="10" spans="1:43" ht="15.75" x14ac:dyDescent="0.25">
      <c r="A10" s="42" t="s">
        <v>63</v>
      </c>
      <c r="B10" s="33">
        <f>AVERAGE(B8:B9)</f>
        <v>24.82</v>
      </c>
      <c r="C10" s="33">
        <f>AVERAGE(C8:C9)</f>
        <v>25.12</v>
      </c>
      <c r="D10" s="43">
        <f t="shared" si="8"/>
        <v>0.30000000000000071</v>
      </c>
      <c r="E10" s="43"/>
      <c r="F10" s="44">
        <f t="shared" si="9"/>
        <v>-5.6399999999999979</v>
      </c>
      <c r="G10" s="45">
        <f t="shared" si="0"/>
        <v>49.866533098271915</v>
      </c>
      <c r="H10" s="46"/>
      <c r="I10" s="45">
        <f t="shared" si="4"/>
        <v>49.846573653442618</v>
      </c>
      <c r="J10" s="46"/>
      <c r="L10" s="42" t="s">
        <v>64</v>
      </c>
      <c r="M10" s="33">
        <f>AVERAGE(M8:M9)</f>
        <v>21.35</v>
      </c>
      <c r="N10" s="33"/>
      <c r="O10" s="43">
        <f t="shared" si="10"/>
        <v>-21.35</v>
      </c>
      <c r="P10" s="43"/>
      <c r="Q10" s="44">
        <f t="shared" si="11"/>
        <v>-27.29</v>
      </c>
      <c r="R10" s="45">
        <f t="shared" si="1"/>
        <v>164100000.2331183</v>
      </c>
      <c r="S10" s="46"/>
      <c r="T10" s="45">
        <f t="shared" si="5"/>
        <v>164034318.0070312</v>
      </c>
      <c r="U10" s="46"/>
      <c r="W10" s="42" t="s">
        <v>64</v>
      </c>
      <c r="X10" s="33">
        <f>AVERAGE(X8:X9)</f>
        <v>21.35</v>
      </c>
      <c r="Y10" s="33">
        <v>21.75</v>
      </c>
      <c r="Z10" s="43">
        <f t="shared" si="12"/>
        <v>0.39999999999999858</v>
      </c>
      <c r="AA10" s="43"/>
      <c r="AB10" s="44">
        <f t="shared" si="13"/>
        <v>-5.54</v>
      </c>
      <c r="AC10" s="45">
        <f t="shared" si="2"/>
        <v>46.527120554249926</v>
      </c>
      <c r="AD10" s="46"/>
      <c r="AE10" s="45">
        <f t="shared" si="6"/>
        <v>46.508497733731438</v>
      </c>
      <c r="AF10" s="46"/>
      <c r="AH10" s="42" t="s">
        <v>64</v>
      </c>
      <c r="AI10" s="33">
        <f>AVERAGE(AI8:AI9)</f>
        <v>21.85</v>
      </c>
      <c r="AJ10" s="33">
        <v>22.01</v>
      </c>
      <c r="AK10" s="43">
        <f t="shared" si="14"/>
        <v>0.16000000000000014</v>
      </c>
      <c r="AL10" s="43"/>
      <c r="AM10" s="44">
        <f t="shared" si="15"/>
        <v>-5.7799999999999985</v>
      </c>
      <c r="AN10" s="45">
        <f t="shared" si="3"/>
        <v>54.948187932016189</v>
      </c>
      <c r="AO10" s="46"/>
      <c r="AP10" s="45">
        <f t="shared" si="7"/>
        <v>54.926194517648732</v>
      </c>
      <c r="AQ10" s="46"/>
    </row>
    <row r="11" spans="1:43" ht="15.75" x14ac:dyDescent="0.25">
      <c r="A11" s="42"/>
      <c r="B11" s="33"/>
      <c r="C11" s="33"/>
      <c r="D11" s="43"/>
      <c r="E11" s="46"/>
      <c r="F11" s="44"/>
      <c r="G11" s="45"/>
      <c r="H11" s="46"/>
      <c r="I11" s="45"/>
      <c r="J11" s="46"/>
      <c r="L11" s="42"/>
      <c r="M11" s="33"/>
      <c r="N11" s="33"/>
      <c r="O11" s="43"/>
      <c r="P11" s="46"/>
      <c r="Q11" s="44">
        <f t="shared" si="11"/>
        <v>-5.9399999999999986</v>
      </c>
      <c r="R11" s="45">
        <f t="shared" si="1"/>
        <v>61.392903636816854</v>
      </c>
      <c r="S11" s="46"/>
      <c r="T11" s="45"/>
      <c r="U11" s="46"/>
      <c r="W11" s="42"/>
      <c r="X11" s="33"/>
      <c r="Y11" s="33"/>
      <c r="Z11" s="43"/>
      <c r="AA11" s="46"/>
      <c r="AB11" s="44">
        <f t="shared" si="13"/>
        <v>-5.9399999999999986</v>
      </c>
      <c r="AC11" s="45">
        <f t="shared" si="2"/>
        <v>61.392903636816854</v>
      </c>
      <c r="AD11" s="46"/>
      <c r="AE11" s="45"/>
      <c r="AF11" s="46"/>
      <c r="AH11" s="42"/>
      <c r="AI11" s="33"/>
      <c r="AJ11" s="33"/>
      <c r="AK11" s="43"/>
      <c r="AL11" s="46"/>
      <c r="AM11" s="44">
        <f t="shared" si="15"/>
        <v>-5.9399999999999986</v>
      </c>
      <c r="AN11" s="45">
        <f t="shared" si="3"/>
        <v>61.392903636816854</v>
      </c>
      <c r="AO11" s="46"/>
      <c r="AP11" s="45"/>
      <c r="AQ11" s="46"/>
    </row>
    <row r="12" spans="1:43" ht="15.75" x14ac:dyDescent="0.25">
      <c r="A12" s="42"/>
      <c r="B12" s="46"/>
      <c r="C12" s="46"/>
      <c r="D12" s="43"/>
      <c r="E12" s="46"/>
      <c r="F12" s="44"/>
      <c r="G12" s="45"/>
      <c r="H12" s="46">
        <f>AVERAGE(G8,G9:G10)</f>
        <v>50.001590810175763</v>
      </c>
      <c r="I12" s="45"/>
      <c r="J12" s="46"/>
      <c r="L12" s="42"/>
      <c r="M12" s="46"/>
      <c r="N12" s="46"/>
      <c r="O12" s="43"/>
      <c r="P12" s="46"/>
      <c r="Q12" s="44">
        <f t="shared" si="11"/>
        <v>-5.9399999999999986</v>
      </c>
      <c r="R12" s="45">
        <f t="shared" si="1"/>
        <v>61.392903636816854</v>
      </c>
      <c r="S12" s="46">
        <f>AVERAGE(R8,R9:R10)</f>
        <v>168331931.05246684</v>
      </c>
      <c r="T12" s="45"/>
      <c r="U12" s="46"/>
      <c r="W12" s="42"/>
      <c r="X12" s="46"/>
      <c r="Y12" s="46"/>
      <c r="Z12" s="43"/>
      <c r="AA12" s="46"/>
      <c r="AB12" s="44">
        <f t="shared" si="13"/>
        <v>-5.9399999999999986</v>
      </c>
      <c r="AC12" s="45">
        <f t="shared" si="2"/>
        <v>61.392903636816854</v>
      </c>
      <c r="AD12" s="46">
        <f>AVERAGE(AC8,AC9:AC10)</f>
        <v>52.040959084678299</v>
      </c>
      <c r="AE12" s="45"/>
      <c r="AF12" s="46"/>
      <c r="AH12" s="42"/>
      <c r="AI12" s="46"/>
      <c r="AJ12" s="46"/>
      <c r="AK12" s="43"/>
      <c r="AL12" s="46"/>
      <c r="AM12" s="44">
        <f t="shared" si="15"/>
        <v>-5.9399999999999986</v>
      </c>
      <c r="AN12" s="45">
        <f t="shared" si="3"/>
        <v>61.392903636816854</v>
      </c>
      <c r="AO12" s="46">
        <f>AVERAGE(AN8,AN9:AN10)</f>
        <v>48.312828212828983</v>
      </c>
      <c r="AP12" s="45"/>
      <c r="AQ12" s="46"/>
    </row>
    <row r="13" spans="1:43" ht="15.75" x14ac:dyDescent="0.25">
      <c r="A13" s="42"/>
      <c r="B13" s="46"/>
      <c r="C13" s="46"/>
      <c r="D13" s="43"/>
      <c r="E13" s="47">
        <f>AVERAGE(D8:D10)</f>
        <v>0.30000000000000071</v>
      </c>
      <c r="F13" s="44"/>
      <c r="G13" s="45"/>
      <c r="H13" s="46"/>
      <c r="I13" s="45">
        <f t="shared" si="4"/>
        <v>0</v>
      </c>
      <c r="J13" s="46">
        <f>AVERAGE(I8,I9:I10)</f>
        <v>49.981577307508836</v>
      </c>
      <c r="L13" s="42"/>
      <c r="M13" s="46"/>
      <c r="N13" s="46"/>
      <c r="O13" s="43"/>
      <c r="P13" s="47">
        <f>AVERAGE(O8:O10)</f>
        <v>-21.350000000000005</v>
      </c>
      <c r="Q13" s="44">
        <f t="shared" si="11"/>
        <v>-5.9399999999999986</v>
      </c>
      <c r="R13" s="45"/>
      <c r="S13" s="46"/>
      <c r="T13" s="45">
        <f t="shared" si="5"/>
        <v>0</v>
      </c>
      <c r="U13" s="46">
        <f>AVERAGE(T8,T9:T10)</f>
        <v>168264554.96509719</v>
      </c>
      <c r="W13" s="42"/>
      <c r="X13" s="46"/>
      <c r="Y13" s="46"/>
      <c r="Z13" s="43"/>
      <c r="AA13" s="47">
        <f>AVERAGE(Z8:Z10)</f>
        <v>0.24333333333333348</v>
      </c>
      <c r="AB13" s="44">
        <f t="shared" si="13"/>
        <v>-5.9399999999999986</v>
      </c>
      <c r="AC13" s="45"/>
      <c r="AD13" s="46"/>
      <c r="AE13" s="45">
        <f t="shared" si="6"/>
        <v>0</v>
      </c>
      <c r="AF13" s="46">
        <f>AVERAGE(AE8,AE9:AE10)</f>
        <v>52.020129309934042</v>
      </c>
      <c r="AH13" s="42"/>
      <c r="AI13" s="46"/>
      <c r="AJ13" s="46"/>
      <c r="AK13" s="43"/>
      <c r="AL13" s="47">
        <f>AVERAGE(AK8:AK10)</f>
        <v>0.35333333333333289</v>
      </c>
      <c r="AM13" s="44">
        <f t="shared" si="15"/>
        <v>-5.9399999999999986</v>
      </c>
      <c r="AN13" s="45"/>
      <c r="AO13" s="46"/>
      <c r="AP13" s="45">
        <f t="shared" si="7"/>
        <v>0</v>
      </c>
      <c r="AQ13" s="46">
        <f>AVERAGE(AP8,AP9:AP10)</f>
        <v>48.293490649751135</v>
      </c>
    </row>
    <row r="14" spans="1:43" x14ac:dyDescent="0.25">
      <c r="A14" s="38"/>
      <c r="B14" s="38"/>
      <c r="C14" s="38"/>
      <c r="D14" s="39"/>
      <c r="E14" s="47"/>
      <c r="F14" s="40"/>
      <c r="G14" s="41"/>
      <c r="H14" s="38"/>
      <c r="I14" s="41"/>
      <c r="J14" s="38"/>
      <c r="L14" s="38"/>
      <c r="M14" s="38"/>
      <c r="N14" s="38"/>
      <c r="O14" s="39"/>
      <c r="P14" s="47"/>
      <c r="Q14" s="40"/>
      <c r="R14" s="41"/>
      <c r="S14" s="38"/>
      <c r="T14" s="41"/>
      <c r="U14" s="38"/>
      <c r="W14" s="38"/>
      <c r="X14" s="38"/>
      <c r="Y14" s="38"/>
      <c r="Z14" s="39"/>
      <c r="AA14" s="47"/>
      <c r="AB14" s="40"/>
      <c r="AC14" s="41"/>
      <c r="AD14" s="38"/>
      <c r="AE14" s="41"/>
      <c r="AF14" s="38"/>
      <c r="AH14" s="38"/>
      <c r="AI14" s="38"/>
      <c r="AJ14" s="38"/>
      <c r="AK14" s="39"/>
      <c r="AL14" s="47"/>
      <c r="AM14" s="40"/>
      <c r="AN14" s="41"/>
      <c r="AO14" s="38"/>
      <c r="AP14" s="41"/>
      <c r="AQ14" s="38"/>
    </row>
    <row r="15" spans="1:43" x14ac:dyDescent="0.25">
      <c r="A15" s="48" t="s">
        <v>64</v>
      </c>
      <c r="B15" s="33">
        <v>21.43</v>
      </c>
      <c r="C15" s="33">
        <v>23.2</v>
      </c>
      <c r="D15" s="49">
        <f t="shared" si="8"/>
        <v>1.7699999999999996</v>
      </c>
      <c r="E15" s="47"/>
      <c r="F15" s="50">
        <f t="shared" si="9"/>
        <v>-4.169999999999999</v>
      </c>
      <c r="G15" s="51">
        <f t="shared" si="0"/>
        <v>18.000935755020933</v>
      </c>
      <c r="H15" s="48"/>
      <c r="I15" s="51">
        <f>G15/$H$5</f>
        <v>17.993730748742074</v>
      </c>
      <c r="J15" s="48"/>
      <c r="L15" s="48" t="s">
        <v>65</v>
      </c>
      <c r="M15" s="33">
        <v>18.190000000000001</v>
      </c>
      <c r="N15" s="33"/>
      <c r="O15" s="49">
        <f t="shared" si="10"/>
        <v>-18.190000000000001</v>
      </c>
      <c r="P15" s="47"/>
      <c r="Q15" s="50">
        <f t="shared" si="11"/>
        <v>-24.13</v>
      </c>
      <c r="R15" s="51">
        <f t="shared" si="1"/>
        <v>18359201.793490887</v>
      </c>
      <c r="S15" s="48"/>
      <c r="T15" s="51">
        <f>R15/$H$5</f>
        <v>18351853.388608098</v>
      </c>
      <c r="U15" s="48"/>
      <c r="W15" s="48" t="s">
        <v>65</v>
      </c>
      <c r="X15" s="33">
        <v>18.190000000000001</v>
      </c>
      <c r="Y15" s="33">
        <v>19.489999999999998</v>
      </c>
      <c r="Z15" s="49">
        <f t="shared" si="12"/>
        <v>1.2999999999999972</v>
      </c>
      <c r="AA15" s="47"/>
      <c r="AB15" s="50">
        <f t="shared" si="13"/>
        <v>-4.6400000000000015</v>
      </c>
      <c r="AC15" s="51">
        <f t="shared" si="2"/>
        <v>24.933266549136022</v>
      </c>
      <c r="AD15" s="48"/>
      <c r="AE15" s="51">
        <f>AC15/$H$5</f>
        <v>24.923286826721373</v>
      </c>
      <c r="AF15" s="48"/>
      <c r="AH15" s="48" t="s">
        <v>65</v>
      </c>
      <c r="AI15" s="33">
        <v>18.190000000000001</v>
      </c>
      <c r="AJ15" s="33">
        <v>22.09</v>
      </c>
      <c r="AK15" s="49">
        <f t="shared" si="14"/>
        <v>3.8999999999999986</v>
      </c>
      <c r="AL15" s="47"/>
      <c r="AM15" s="50">
        <f t="shared" si="15"/>
        <v>-2.04</v>
      </c>
      <c r="AN15" s="51">
        <f t="shared" si="3"/>
        <v>4.1124553066242653</v>
      </c>
      <c r="AO15" s="48"/>
      <c r="AP15" s="51">
        <f>AN15/$H$5</f>
        <v>4.1108092662900848</v>
      </c>
      <c r="AQ15" s="48"/>
    </row>
    <row r="16" spans="1:43" x14ac:dyDescent="0.25">
      <c r="A16" s="48" t="s">
        <v>64</v>
      </c>
      <c r="B16" s="33">
        <v>22.34</v>
      </c>
      <c r="C16" s="33">
        <v>21.83</v>
      </c>
      <c r="D16" s="49">
        <f t="shared" si="8"/>
        <v>-0.51000000000000156</v>
      </c>
      <c r="E16" s="47"/>
      <c r="F16" s="50">
        <f t="shared" si="9"/>
        <v>-6.45</v>
      </c>
      <c r="G16" s="51">
        <f t="shared" si="0"/>
        <v>87.426576432281323</v>
      </c>
      <c r="H16" s="48"/>
      <c r="I16" s="51">
        <f>G16/$H$5</f>
        <v>87.39158330521802</v>
      </c>
      <c r="J16" s="48"/>
      <c r="L16" s="48" t="s">
        <v>65</v>
      </c>
      <c r="M16" s="33">
        <v>18.05</v>
      </c>
      <c r="N16" s="33"/>
      <c r="O16" s="49">
        <f t="shared" si="10"/>
        <v>-18.05</v>
      </c>
      <c r="P16" s="47"/>
      <c r="Q16" s="50">
        <f t="shared" si="11"/>
        <v>-23.99</v>
      </c>
      <c r="R16" s="51">
        <f t="shared" si="1"/>
        <v>16661327.303926123</v>
      </c>
      <c r="S16" s="48"/>
      <c r="T16" s="51">
        <f>R16/$H$5</f>
        <v>16654658.485733967</v>
      </c>
      <c r="U16" s="48"/>
      <c r="W16" s="48" t="s">
        <v>65</v>
      </c>
      <c r="X16" s="33">
        <v>18.05</v>
      </c>
      <c r="Y16" s="33">
        <v>19.64</v>
      </c>
      <c r="Z16" s="49">
        <f t="shared" si="12"/>
        <v>1.5899999999999999</v>
      </c>
      <c r="AA16" s="47"/>
      <c r="AB16" s="50">
        <f t="shared" si="13"/>
        <v>-4.3499999999999988</v>
      </c>
      <c r="AC16" s="51">
        <f t="shared" si="2"/>
        <v>20.392970037108174</v>
      </c>
      <c r="AD16" s="48"/>
      <c r="AE16" s="51">
        <f>AC16/$H$5</f>
        <v>20.384807601601398</v>
      </c>
      <c r="AF16" s="48"/>
      <c r="AH16" s="48" t="s">
        <v>65</v>
      </c>
      <c r="AI16" s="33">
        <v>18.05</v>
      </c>
      <c r="AJ16" s="33">
        <v>22.05</v>
      </c>
      <c r="AK16" s="49">
        <f t="shared" si="14"/>
        <v>4</v>
      </c>
      <c r="AL16" s="47"/>
      <c r="AM16" s="50">
        <f t="shared" si="15"/>
        <v>-1.9399999999999986</v>
      </c>
      <c r="AN16" s="51">
        <f t="shared" si="3"/>
        <v>3.8370564773010538</v>
      </c>
      <c r="AO16" s="48"/>
      <c r="AP16" s="51">
        <f>AN16/$H$5</f>
        <v>3.8355206673638631</v>
      </c>
      <c r="AQ16" s="48"/>
    </row>
    <row r="17" spans="1:43" x14ac:dyDescent="0.25">
      <c r="A17" s="48" t="s">
        <v>64</v>
      </c>
      <c r="B17" s="33">
        <f>AVERAGE(B15:B16)</f>
        <v>21.884999999999998</v>
      </c>
      <c r="C17" s="33">
        <v>20.98</v>
      </c>
      <c r="D17" s="49">
        <f t="shared" si="8"/>
        <v>-0.90499999999999758</v>
      </c>
      <c r="E17" s="47">
        <f>AVERAGE(D15:D17)</f>
        <v>0.11833333333333347</v>
      </c>
      <c r="F17" s="50">
        <f t="shared" si="9"/>
        <v>-6.8449999999999962</v>
      </c>
      <c r="G17" s="51">
        <f t="shared" si="0"/>
        <v>114.96094372914322</v>
      </c>
      <c r="H17" s="48"/>
      <c r="I17" s="51">
        <f>G17/$H$5</f>
        <v>114.9149297700544</v>
      </c>
      <c r="J17" s="48"/>
      <c r="L17" s="48" t="s">
        <v>65</v>
      </c>
      <c r="M17" s="33">
        <f>AVERAGE(M15:M16)</f>
        <v>18.12</v>
      </c>
      <c r="N17" s="33"/>
      <c r="O17" s="49">
        <f t="shared" si="10"/>
        <v>-18.12</v>
      </c>
      <c r="P17" s="47">
        <f>AVERAGE(O15:O17)</f>
        <v>-18.12</v>
      </c>
      <c r="Q17" s="50">
        <f t="shared" si="11"/>
        <v>-24.06</v>
      </c>
      <c r="R17" s="51">
        <f t="shared" si="1"/>
        <v>17489673.242235806</v>
      </c>
      <c r="S17" s="48"/>
      <c r="T17" s="51">
        <f>R17/$H$5</f>
        <v>17482672.872519448</v>
      </c>
      <c r="U17" s="48"/>
      <c r="W17" s="48" t="s">
        <v>65</v>
      </c>
      <c r="X17" s="33">
        <f>AVERAGE(X15:X16)</f>
        <v>18.12</v>
      </c>
      <c r="Y17" s="33">
        <v>20.47</v>
      </c>
      <c r="Z17" s="49">
        <f t="shared" si="12"/>
        <v>2.3499999999999979</v>
      </c>
      <c r="AA17" s="47">
        <f>AVERAGE(Z15:Z17)</f>
        <v>1.746666666666665</v>
      </c>
      <c r="AB17" s="50">
        <f t="shared" si="13"/>
        <v>-3.5900000000000007</v>
      </c>
      <c r="AC17" s="51">
        <f t="shared" si="2"/>
        <v>12.041973979288544</v>
      </c>
      <c r="AD17" s="48"/>
      <c r="AE17" s="51">
        <f>AC17/$H$5</f>
        <v>12.037154091072097</v>
      </c>
      <c r="AF17" s="48"/>
      <c r="AH17" s="48" t="s">
        <v>65</v>
      </c>
      <c r="AI17" s="33">
        <f>AVERAGE(AI15:AI16)</f>
        <v>18.12</v>
      </c>
      <c r="AJ17" s="33">
        <v>21.74</v>
      </c>
      <c r="AK17" s="49">
        <f t="shared" si="14"/>
        <v>3.6199999999999974</v>
      </c>
      <c r="AL17" s="47">
        <f>AVERAGE(AK15:AK17)</f>
        <v>3.8399999999999985</v>
      </c>
      <c r="AM17" s="50">
        <f t="shared" si="15"/>
        <v>-2.3200000000000012</v>
      </c>
      <c r="AN17" s="51">
        <f t="shared" si="3"/>
        <v>4.9933221956064511</v>
      </c>
      <c r="AO17" s="48"/>
      <c r="AP17" s="51">
        <f>AN17/$H$5</f>
        <v>4.9913235818531811</v>
      </c>
      <c r="AQ17" s="48"/>
    </row>
    <row r="18" spans="1:43" x14ac:dyDescent="0.25">
      <c r="A18" s="48"/>
      <c r="B18" s="33"/>
      <c r="C18" s="33"/>
      <c r="D18" s="49"/>
      <c r="E18" s="47"/>
      <c r="F18" s="50"/>
      <c r="G18" s="51"/>
      <c r="H18" s="48">
        <f>AVERAGE(G15:G17)</f>
        <v>73.462818638815165</v>
      </c>
      <c r="I18" s="51"/>
      <c r="J18" s="48">
        <f>AVERAGE(I15:I17)</f>
        <v>73.433414608004838</v>
      </c>
      <c r="L18" s="48"/>
      <c r="M18" s="33"/>
      <c r="N18" s="33"/>
      <c r="O18" s="49"/>
      <c r="P18" s="69"/>
      <c r="Q18" s="50"/>
      <c r="R18" s="51"/>
      <c r="S18" s="48">
        <f>AVERAGE(R15:R17)</f>
        <v>17503400.779884275</v>
      </c>
      <c r="T18" s="51"/>
      <c r="U18" s="48">
        <f>AVERAGE(T15:T17)</f>
        <v>17496394.915620506</v>
      </c>
      <c r="W18" s="48"/>
      <c r="X18" s="33"/>
      <c r="Y18" s="33"/>
      <c r="Z18" s="49"/>
      <c r="AA18" s="69"/>
      <c r="AB18" s="50"/>
      <c r="AC18" s="51"/>
      <c r="AD18" s="48">
        <f>AVERAGE(AC15:AC17)</f>
        <v>19.122736855177578</v>
      </c>
      <c r="AE18" s="51"/>
      <c r="AF18" s="48">
        <f>AVERAGE(AE15:AE17)</f>
        <v>19.115082839798291</v>
      </c>
      <c r="AH18" s="48"/>
      <c r="AI18" s="33"/>
      <c r="AJ18" s="33"/>
      <c r="AK18" s="49"/>
      <c r="AL18" s="69"/>
      <c r="AM18" s="50"/>
      <c r="AN18" s="51"/>
      <c r="AO18" s="48">
        <f>AVERAGE(AN15:AN17)</f>
        <v>4.3142779931772566</v>
      </c>
      <c r="AP18" s="51"/>
      <c r="AQ18" s="48">
        <f>AVERAGE(AP15:AP17)</f>
        <v>4.3125511718357101</v>
      </c>
    </row>
    <row r="19" spans="1:43" x14ac:dyDescent="0.25">
      <c r="A19" s="48"/>
      <c r="B19" s="48"/>
      <c r="C19" s="48"/>
      <c r="D19" s="49"/>
      <c r="E19" s="47"/>
      <c r="F19" s="50"/>
      <c r="G19" s="51"/>
      <c r="H19" s="48"/>
      <c r="I19" s="51"/>
      <c r="J19" s="48"/>
      <c r="L19" s="48"/>
      <c r="M19" s="48"/>
      <c r="N19" s="48"/>
      <c r="O19" s="49"/>
      <c r="P19" s="48"/>
      <c r="Q19" s="50"/>
      <c r="R19" s="51"/>
      <c r="S19" s="48"/>
      <c r="T19" s="51"/>
      <c r="U19" s="48"/>
      <c r="W19" s="48"/>
      <c r="X19" s="48"/>
      <c r="Y19" s="48"/>
      <c r="Z19" s="49"/>
      <c r="AA19" s="48"/>
      <c r="AB19" s="50"/>
      <c r="AC19" s="51"/>
      <c r="AD19" s="48"/>
      <c r="AE19" s="51"/>
      <c r="AF19" s="48"/>
      <c r="AH19" s="48"/>
      <c r="AI19" s="48"/>
      <c r="AJ19" s="48"/>
      <c r="AK19" s="49"/>
      <c r="AL19" s="48"/>
      <c r="AM19" s="50"/>
      <c r="AN19" s="51"/>
      <c r="AO19" s="48"/>
      <c r="AP19" s="51"/>
      <c r="AQ19" s="48"/>
    </row>
    <row r="20" spans="1:43" x14ac:dyDescent="0.25">
      <c r="A20" s="48"/>
      <c r="B20" s="38"/>
      <c r="C20" s="38"/>
      <c r="D20" s="39"/>
      <c r="E20" s="47"/>
      <c r="F20" s="40"/>
      <c r="G20" s="41"/>
      <c r="H20" s="48"/>
      <c r="I20" s="41">
        <f t="shared" ref="I20:I52" si="16">G20/$H$5</f>
        <v>0</v>
      </c>
      <c r="J20" s="38"/>
      <c r="L20" s="48"/>
      <c r="M20" s="38"/>
      <c r="N20" s="38"/>
      <c r="O20" s="39"/>
      <c r="P20" s="38"/>
      <c r="Q20" s="40"/>
      <c r="R20" s="41"/>
      <c r="S20" s="38"/>
      <c r="T20" s="41">
        <f t="shared" ref="T20:T52" si="17">R20/$H$5</f>
        <v>0</v>
      </c>
      <c r="U20" s="38"/>
      <c r="W20" s="48"/>
      <c r="X20" s="38"/>
      <c r="Y20" s="38"/>
      <c r="Z20" s="39"/>
      <c r="AA20" s="38"/>
      <c r="AB20" s="40"/>
      <c r="AC20" s="41"/>
      <c r="AD20" s="38"/>
      <c r="AE20" s="41">
        <f t="shared" ref="AE20:AE52" si="18">AC20/$H$5</f>
        <v>0</v>
      </c>
      <c r="AF20" s="38"/>
      <c r="AH20" s="48"/>
      <c r="AI20" s="38"/>
      <c r="AJ20" s="38"/>
      <c r="AK20" s="39"/>
      <c r="AL20" s="38"/>
      <c r="AM20" s="40"/>
      <c r="AN20" s="41"/>
      <c r="AO20" s="38"/>
      <c r="AP20" s="41">
        <f t="shared" ref="AP20:AP52" si="19">AN20/$H$5</f>
        <v>0</v>
      </c>
      <c r="AQ20" s="38"/>
    </row>
    <row r="21" spans="1:43" x14ac:dyDescent="0.25">
      <c r="A21" s="38"/>
      <c r="B21" s="38"/>
      <c r="C21" s="38"/>
      <c r="D21" s="38"/>
      <c r="E21" s="47"/>
      <c r="F21" s="40"/>
      <c r="G21" s="38"/>
      <c r="H21" s="48"/>
      <c r="I21" s="41">
        <f t="shared" si="16"/>
        <v>0</v>
      </c>
      <c r="J21" s="38"/>
      <c r="L21" s="38"/>
      <c r="M21" s="38"/>
      <c r="N21" s="38"/>
      <c r="O21" s="38"/>
      <c r="P21" s="38"/>
      <c r="Q21" s="40"/>
      <c r="R21" s="38"/>
      <c r="S21" s="38"/>
      <c r="T21" s="41">
        <f t="shared" si="17"/>
        <v>0</v>
      </c>
      <c r="U21" s="38"/>
      <c r="W21" s="38"/>
      <c r="X21" s="38"/>
      <c r="Y21" s="38"/>
      <c r="Z21" s="38"/>
      <c r="AA21" s="38"/>
      <c r="AB21" s="40"/>
      <c r="AC21" s="38"/>
      <c r="AD21" s="38"/>
      <c r="AE21" s="41">
        <f t="shared" si="18"/>
        <v>0</v>
      </c>
      <c r="AF21" s="38"/>
      <c r="AH21" s="38"/>
      <c r="AI21" s="38"/>
      <c r="AJ21" s="38"/>
      <c r="AK21" s="38"/>
      <c r="AL21" s="38"/>
      <c r="AM21" s="40"/>
      <c r="AN21" s="38"/>
      <c r="AO21" s="38"/>
      <c r="AP21" s="41">
        <f t="shared" si="19"/>
        <v>0</v>
      </c>
      <c r="AQ21" s="38"/>
    </row>
    <row r="22" spans="1:43" x14ac:dyDescent="0.25">
      <c r="A22" s="52" t="s">
        <v>65</v>
      </c>
      <c r="B22" s="33">
        <v>20.34</v>
      </c>
      <c r="C22" s="33">
        <v>19.329999999999998</v>
      </c>
      <c r="D22" s="53">
        <f t="shared" ref="D22:D52" si="20">C22-B22</f>
        <v>-1.0100000000000016</v>
      </c>
      <c r="E22" s="47"/>
      <c r="F22" s="54">
        <f t="shared" si="9"/>
        <v>-6.95</v>
      </c>
      <c r="G22" s="55">
        <f t="shared" ref="G22:G52" si="21">2^(-F22)</f>
        <v>123.63985010238025</v>
      </c>
      <c r="H22" s="48"/>
      <c r="I22" s="55">
        <f t="shared" si="16"/>
        <v>123.59036234749749</v>
      </c>
      <c r="J22" s="53"/>
      <c r="L22" s="52" t="s">
        <v>66</v>
      </c>
      <c r="M22" s="33">
        <v>20.63</v>
      </c>
      <c r="N22" s="33"/>
      <c r="O22" s="53">
        <f t="shared" ref="O22:O52" si="22">N22-M22</f>
        <v>-20.63</v>
      </c>
      <c r="P22" s="53"/>
      <c r="Q22" s="54">
        <f t="shared" si="11"/>
        <v>-26.569999999999997</v>
      </c>
      <c r="R22" s="55">
        <f t="shared" ref="R22:R52" si="23">2^(-Q22)</f>
        <v>99624690.406138957</v>
      </c>
      <c r="S22" s="53"/>
      <c r="T22" s="55">
        <f t="shared" si="17"/>
        <v>99584814.894683644</v>
      </c>
      <c r="U22" s="53"/>
      <c r="W22" s="52" t="s">
        <v>66</v>
      </c>
      <c r="X22" s="33">
        <v>20.63</v>
      </c>
      <c r="Y22" s="33">
        <v>19.09</v>
      </c>
      <c r="Z22" s="53">
        <f t="shared" ref="Z22:Z52" si="24">Y22-X22</f>
        <v>-1.5399999999999991</v>
      </c>
      <c r="AA22" s="53"/>
      <c r="AB22" s="54">
        <f t="shared" si="13"/>
        <v>-7.4799999999999978</v>
      </c>
      <c r="AC22" s="55">
        <f t="shared" ref="AC22:AC52" si="25">2^(-AB22)</f>
        <v>178.5271892928516</v>
      </c>
      <c r="AD22" s="53"/>
      <c r="AE22" s="55">
        <f t="shared" si="18"/>
        <v>178.45573247875552</v>
      </c>
      <c r="AF22" s="53"/>
      <c r="AH22" s="52" t="s">
        <v>66</v>
      </c>
      <c r="AI22" s="33">
        <v>20.63</v>
      </c>
      <c r="AJ22" s="33">
        <v>28.73</v>
      </c>
      <c r="AK22" s="53">
        <f t="shared" ref="AK22:AK52" si="26">AJ22-AI22</f>
        <v>8.1000000000000014</v>
      </c>
      <c r="AL22" s="53"/>
      <c r="AM22" s="54">
        <f t="shared" si="15"/>
        <v>2.1600000000000028</v>
      </c>
      <c r="AN22" s="55">
        <f t="shared" ref="AN22:AN52" si="27">2^(-AM22)</f>
        <v>0.2237562677319927</v>
      </c>
      <c r="AO22" s="53"/>
      <c r="AP22" s="55">
        <f t="shared" si="19"/>
        <v>0.22366670764823463</v>
      </c>
      <c r="AQ22" s="53"/>
    </row>
    <row r="23" spans="1:43" x14ac:dyDescent="0.25">
      <c r="A23" s="52" t="s">
        <v>65</v>
      </c>
      <c r="B23" s="33">
        <v>20.16</v>
      </c>
      <c r="C23" s="33">
        <v>19.329999999999998</v>
      </c>
      <c r="D23" s="53">
        <f t="shared" si="20"/>
        <v>-0.83000000000000185</v>
      </c>
      <c r="E23" s="47"/>
      <c r="F23" s="54">
        <f t="shared" si="9"/>
        <v>-6.7700000000000005</v>
      </c>
      <c r="G23" s="55">
        <f t="shared" si="21"/>
        <v>109.13726614629844</v>
      </c>
      <c r="H23" s="48"/>
      <c r="I23" s="55">
        <f t="shared" si="16"/>
        <v>109.09358315678372</v>
      </c>
      <c r="J23" s="53"/>
      <c r="L23" s="52" t="s">
        <v>66</v>
      </c>
      <c r="M23" s="33">
        <v>20.29</v>
      </c>
      <c r="N23" s="33"/>
      <c r="O23" s="53">
        <f t="shared" si="22"/>
        <v>-20.29</v>
      </c>
      <c r="P23" s="53"/>
      <c r="Q23" s="54">
        <f t="shared" si="11"/>
        <v>-26.229999999999997</v>
      </c>
      <c r="R23" s="55">
        <f t="shared" si="23"/>
        <v>78707621.102448821</v>
      </c>
      <c r="S23" s="53"/>
      <c r="T23" s="55">
        <f t="shared" si="17"/>
        <v>78676117.801067442</v>
      </c>
      <c r="U23" s="53"/>
      <c r="W23" s="52" t="s">
        <v>66</v>
      </c>
      <c r="X23" s="33">
        <v>20.29</v>
      </c>
      <c r="Y23" s="33">
        <v>18.63</v>
      </c>
      <c r="Z23" s="53">
        <f t="shared" si="24"/>
        <v>-1.6600000000000001</v>
      </c>
      <c r="AA23" s="53"/>
      <c r="AB23" s="54">
        <f t="shared" si="13"/>
        <v>-7.5999999999999988</v>
      </c>
      <c r="AC23" s="55">
        <f t="shared" si="25"/>
        <v>194.01172051333074</v>
      </c>
      <c r="AD23" s="53"/>
      <c r="AE23" s="55">
        <f t="shared" si="18"/>
        <v>193.93406590228747</v>
      </c>
      <c r="AF23" s="53"/>
      <c r="AH23" s="52" t="s">
        <v>66</v>
      </c>
      <c r="AI23" s="33">
        <v>20.29</v>
      </c>
      <c r="AJ23" s="33">
        <v>32.18</v>
      </c>
      <c r="AK23" s="53">
        <f t="shared" si="26"/>
        <v>11.89</v>
      </c>
      <c r="AL23" s="53"/>
      <c r="AM23" s="54">
        <f t="shared" si="15"/>
        <v>5.950000000000002</v>
      </c>
      <c r="AN23" s="55">
        <f t="shared" si="27"/>
        <v>1.6176014435021507E-2</v>
      </c>
      <c r="AO23" s="53"/>
      <c r="AP23" s="55">
        <f t="shared" si="19"/>
        <v>1.6169539866856975E-2</v>
      </c>
      <c r="AQ23" s="53"/>
    </row>
    <row r="24" spans="1:43" x14ac:dyDescent="0.25">
      <c r="A24" s="52" t="s">
        <v>65</v>
      </c>
      <c r="B24" s="33">
        <f>AVERAGE(B22:B23)</f>
        <v>20.25</v>
      </c>
      <c r="C24" s="33">
        <f>AVERAGE(C22:C23)</f>
        <v>19.329999999999998</v>
      </c>
      <c r="D24" s="53">
        <f t="shared" si="20"/>
        <v>-0.92000000000000171</v>
      </c>
      <c r="E24" s="47">
        <f>AVERAGE(D22:D24)</f>
        <v>-0.92000000000000171</v>
      </c>
      <c r="F24" s="54">
        <f t="shared" si="9"/>
        <v>-6.86</v>
      </c>
      <c r="G24" s="55">
        <f t="shared" si="21"/>
        <v>116.16245188059663</v>
      </c>
      <c r="H24" s="48">
        <f>AVERAGE(G22:G24)</f>
        <v>116.3131893764251</v>
      </c>
      <c r="I24" s="55">
        <f t="shared" si="16"/>
        <v>116.11595700907675</v>
      </c>
      <c r="J24" s="53"/>
      <c r="L24" s="52" t="s">
        <v>66</v>
      </c>
      <c r="M24" s="33">
        <f>AVERAGE(M22:M23)</f>
        <v>20.46</v>
      </c>
      <c r="N24" s="33"/>
      <c r="O24" s="53">
        <f t="shared" si="22"/>
        <v>-20.46</v>
      </c>
      <c r="P24" s="53"/>
      <c r="Q24" s="54">
        <f t="shared" si="11"/>
        <v>-26.4</v>
      </c>
      <c r="R24" s="55">
        <f t="shared" si="23"/>
        <v>88550676.930982187</v>
      </c>
      <c r="S24" s="53"/>
      <c r="T24" s="55">
        <f t="shared" si="17"/>
        <v>88515233.874467358</v>
      </c>
      <c r="U24" s="53"/>
      <c r="W24" s="52" t="s">
        <v>66</v>
      </c>
      <c r="X24" s="33">
        <f>AVERAGE(X22:X23)</f>
        <v>20.46</v>
      </c>
      <c r="Y24" s="33">
        <v>18.170000000000002</v>
      </c>
      <c r="Z24" s="53">
        <f t="shared" si="24"/>
        <v>-2.2899999999999991</v>
      </c>
      <c r="AA24" s="53"/>
      <c r="AB24" s="54">
        <f t="shared" si="13"/>
        <v>-8.2299999999999969</v>
      </c>
      <c r="AC24" s="55">
        <f t="shared" si="25"/>
        <v>300.24574700336035</v>
      </c>
      <c r="AD24" s="53"/>
      <c r="AE24" s="55">
        <f t="shared" si="18"/>
        <v>300.12557144572264</v>
      </c>
      <c r="AF24" s="53"/>
      <c r="AH24" s="52" t="s">
        <v>66</v>
      </c>
      <c r="AI24" s="33">
        <f>AVERAGE(AI22:AI23)</f>
        <v>20.46</v>
      </c>
      <c r="AJ24" s="33">
        <f>AVERAGE(AJ22:AJ23)</f>
        <v>30.454999999999998</v>
      </c>
      <c r="AK24" s="53">
        <f t="shared" si="26"/>
        <v>9.9949999999999974</v>
      </c>
      <c r="AL24" s="53"/>
      <c r="AM24" s="54">
        <f t="shared" si="15"/>
        <v>4.0549999999999988</v>
      </c>
      <c r="AN24" s="55">
        <f t="shared" si="27"/>
        <v>6.0162152693859508E-2</v>
      </c>
      <c r="AO24" s="53"/>
      <c r="AP24" s="55">
        <f t="shared" si="19"/>
        <v>6.0138072351936835E-2</v>
      </c>
      <c r="AQ24" s="53"/>
    </row>
    <row r="25" spans="1:43" x14ac:dyDescent="0.25">
      <c r="A25" s="52"/>
      <c r="B25" s="33"/>
      <c r="C25" s="33"/>
      <c r="D25" s="53"/>
      <c r="E25" s="52"/>
      <c r="F25" s="54"/>
      <c r="G25" s="55"/>
      <c r="H25" s="52"/>
      <c r="I25" s="55"/>
      <c r="J25" s="52"/>
      <c r="L25" s="52"/>
      <c r="M25" s="33"/>
      <c r="N25" s="33"/>
      <c r="O25" s="53"/>
      <c r="P25" s="52"/>
      <c r="Q25" s="54"/>
      <c r="R25" s="55"/>
      <c r="S25" s="52"/>
      <c r="T25" s="55"/>
      <c r="U25" s="52"/>
      <c r="W25" s="52"/>
      <c r="X25" s="33"/>
      <c r="Y25" s="33"/>
      <c r="Z25" s="53"/>
      <c r="AA25" s="52"/>
      <c r="AB25" s="54"/>
      <c r="AC25" s="55"/>
      <c r="AD25" s="52"/>
      <c r="AE25" s="55"/>
      <c r="AF25" s="52"/>
      <c r="AH25" s="52"/>
      <c r="AI25" s="33"/>
      <c r="AJ25" s="33"/>
      <c r="AK25" s="53"/>
      <c r="AL25" s="52"/>
      <c r="AM25" s="54"/>
      <c r="AN25" s="55"/>
      <c r="AO25" s="52"/>
      <c r="AP25" s="55"/>
      <c r="AQ25" s="52"/>
    </row>
    <row r="26" spans="1:43" x14ac:dyDescent="0.25">
      <c r="A26" s="52"/>
      <c r="B26" s="33"/>
      <c r="C26" s="33"/>
      <c r="D26" s="53"/>
      <c r="E26" s="53"/>
      <c r="F26" s="54"/>
      <c r="G26" s="55"/>
      <c r="H26" s="53"/>
      <c r="I26" s="55"/>
      <c r="J26" s="53"/>
      <c r="L26" s="52"/>
      <c r="M26" s="33"/>
      <c r="N26" s="33"/>
      <c r="O26" s="53"/>
      <c r="P26" s="53"/>
      <c r="Q26" s="54"/>
      <c r="R26" s="55"/>
      <c r="S26" s="53"/>
      <c r="T26" s="55"/>
      <c r="U26" s="53"/>
      <c r="W26" s="52"/>
      <c r="X26" s="33"/>
      <c r="Y26" s="33"/>
      <c r="Z26" s="53"/>
      <c r="AA26" s="53"/>
      <c r="AB26" s="54"/>
      <c r="AC26" s="55"/>
      <c r="AD26" s="53"/>
      <c r="AE26" s="55"/>
      <c r="AF26" s="53"/>
      <c r="AH26" s="52"/>
      <c r="AI26" s="33"/>
      <c r="AJ26" s="33"/>
      <c r="AK26" s="53"/>
      <c r="AL26" s="53"/>
      <c r="AM26" s="54"/>
      <c r="AN26" s="55"/>
      <c r="AO26" s="53"/>
      <c r="AP26" s="55"/>
      <c r="AQ26" s="53"/>
    </row>
    <row r="27" spans="1:43" x14ac:dyDescent="0.25">
      <c r="A27" s="52"/>
      <c r="B27" s="33"/>
      <c r="C27" s="33"/>
      <c r="D27" s="53"/>
      <c r="E27" s="53"/>
      <c r="F27" s="54"/>
      <c r="G27" s="55"/>
      <c r="H27" s="53"/>
      <c r="I27" s="55"/>
      <c r="J27" s="53">
        <f>AVERAGE(I22:I24)</f>
        <v>116.26663417111932</v>
      </c>
      <c r="L27" s="52"/>
      <c r="M27" s="33"/>
      <c r="N27" s="33"/>
      <c r="O27" s="53"/>
      <c r="P27" s="53"/>
      <c r="Q27" s="54"/>
      <c r="R27" s="55"/>
      <c r="S27" s="53"/>
      <c r="T27" s="55"/>
      <c r="U27" s="53">
        <f>AVERAGE(T22:T24)</f>
        <v>88925388.856739476</v>
      </c>
      <c r="W27" s="52"/>
      <c r="X27" s="33"/>
      <c r="Y27" s="33"/>
      <c r="Z27" s="53"/>
      <c r="AA27" s="53"/>
      <c r="AB27" s="54"/>
      <c r="AC27" s="55"/>
      <c r="AD27" s="53"/>
      <c r="AE27" s="55"/>
      <c r="AF27" s="53">
        <f>AVERAGE(AE22:AE24)</f>
        <v>224.17178994225523</v>
      </c>
      <c r="AH27" s="52"/>
      <c r="AI27" s="33"/>
      <c r="AJ27" s="33"/>
      <c r="AK27" s="53"/>
      <c r="AL27" s="53"/>
      <c r="AM27" s="54"/>
      <c r="AN27" s="55"/>
      <c r="AO27" s="53"/>
      <c r="AP27" s="55"/>
      <c r="AQ27" s="53">
        <f>AVERAGE(AP22:AP24)</f>
        <v>9.9991439955676151E-2</v>
      </c>
    </row>
    <row r="28" spans="1:43" x14ac:dyDescent="0.25">
      <c r="A28" s="38"/>
      <c r="B28" s="33"/>
      <c r="C28" s="33"/>
      <c r="D28" s="53"/>
      <c r="E28" s="53"/>
      <c r="F28" s="54"/>
      <c r="G28" s="55"/>
      <c r="H28" s="53"/>
      <c r="I28" s="55"/>
      <c r="J28" s="53"/>
      <c r="L28" s="38"/>
      <c r="M28" s="33"/>
      <c r="N28" s="33"/>
      <c r="O28" s="53"/>
      <c r="P28" s="53"/>
      <c r="Q28" s="54"/>
      <c r="R28" s="55"/>
      <c r="S28" s="53"/>
      <c r="T28" s="55"/>
      <c r="U28" s="53"/>
      <c r="W28" s="38"/>
      <c r="X28" s="33"/>
      <c r="Y28" s="33"/>
      <c r="Z28" s="53"/>
      <c r="AA28" s="53"/>
      <c r="AB28" s="54"/>
      <c r="AC28" s="55"/>
      <c r="AD28" s="53"/>
      <c r="AE28" s="55"/>
      <c r="AF28" s="53"/>
      <c r="AH28" s="38"/>
      <c r="AI28" s="33"/>
      <c r="AJ28" s="33"/>
      <c r="AK28" s="53"/>
      <c r="AL28" s="53"/>
      <c r="AM28" s="54"/>
      <c r="AN28" s="55"/>
      <c r="AO28" s="53"/>
      <c r="AP28" s="55"/>
      <c r="AQ28" s="53"/>
    </row>
    <row r="29" spans="1:43" x14ac:dyDescent="0.25">
      <c r="A29" s="56" t="s">
        <v>66</v>
      </c>
      <c r="B29" s="33">
        <v>38.96</v>
      </c>
      <c r="C29" s="33">
        <v>24.93</v>
      </c>
      <c r="D29" s="53">
        <f t="shared" si="20"/>
        <v>-14.030000000000001</v>
      </c>
      <c r="E29" s="53"/>
      <c r="F29" s="54">
        <f t="shared" si="9"/>
        <v>-19.97</v>
      </c>
      <c r="G29" s="55">
        <f t="shared" si="21"/>
        <v>1026996.6179625076</v>
      </c>
      <c r="H29" s="53"/>
      <c r="I29" s="55">
        <f t="shared" si="16"/>
        <v>1026585.5550499186</v>
      </c>
      <c r="J29" s="53"/>
      <c r="L29" s="56" t="s">
        <v>67</v>
      </c>
      <c r="M29" s="33">
        <v>14.79</v>
      </c>
      <c r="N29" s="33"/>
      <c r="O29" s="53">
        <f t="shared" si="22"/>
        <v>-14.79</v>
      </c>
      <c r="P29" s="53"/>
      <c r="Q29" s="54">
        <f t="shared" si="11"/>
        <v>-20.729999999999997</v>
      </c>
      <c r="R29" s="55">
        <f t="shared" si="23"/>
        <v>1739209.1441438433</v>
      </c>
      <c r="S29" s="53"/>
      <c r="T29" s="55">
        <f t="shared" si="17"/>
        <v>1738513.0129552016</v>
      </c>
      <c r="U29" s="53"/>
      <c r="W29" s="56" t="s">
        <v>67</v>
      </c>
      <c r="X29" s="33">
        <v>14.79</v>
      </c>
      <c r="Y29" s="33">
        <v>37.33</v>
      </c>
      <c r="Z29" s="53">
        <f t="shared" si="24"/>
        <v>22.54</v>
      </c>
      <c r="AA29" s="53"/>
      <c r="AB29" s="54">
        <f t="shared" si="13"/>
        <v>16.600000000000001</v>
      </c>
      <c r="AC29" s="55">
        <f t="shared" si="25"/>
        <v>1.0067046438391818E-5</v>
      </c>
      <c r="AD29" s="53"/>
      <c r="AE29" s="55">
        <f t="shared" si="18"/>
        <v>1.0063017029377459E-5</v>
      </c>
      <c r="AF29" s="53"/>
      <c r="AH29" s="56" t="s">
        <v>67</v>
      </c>
      <c r="AI29" s="33">
        <v>14.79</v>
      </c>
      <c r="AJ29" s="33">
        <v>17.13</v>
      </c>
      <c r="AK29" s="53">
        <f t="shared" si="26"/>
        <v>2.34</v>
      </c>
      <c r="AL29" s="53"/>
      <c r="AM29" s="54">
        <f t="shared" si="15"/>
        <v>-3.5999999999999988</v>
      </c>
      <c r="AN29" s="55">
        <f t="shared" si="27"/>
        <v>12.125732532083171</v>
      </c>
      <c r="AO29" s="53"/>
      <c r="AP29" s="55">
        <f t="shared" si="19"/>
        <v>12.120879118892967</v>
      </c>
      <c r="AQ29" s="53"/>
    </row>
    <row r="30" spans="1:43" x14ac:dyDescent="0.25">
      <c r="A30" s="56" t="s">
        <v>66</v>
      </c>
      <c r="B30" s="33">
        <v>38.96</v>
      </c>
      <c r="C30" s="33">
        <v>25.3</v>
      </c>
      <c r="D30" s="53">
        <f t="shared" si="20"/>
        <v>-13.66</v>
      </c>
      <c r="E30" s="53"/>
      <c r="F30" s="54">
        <f t="shared" si="9"/>
        <v>-19.599999999999998</v>
      </c>
      <c r="G30" s="55">
        <f t="shared" si="21"/>
        <v>794672.00722260214</v>
      </c>
      <c r="H30" s="53"/>
      <c r="I30" s="55">
        <f t="shared" si="16"/>
        <v>794353.9339357689</v>
      </c>
      <c r="J30" s="53"/>
      <c r="L30" s="56" t="s">
        <v>67</v>
      </c>
      <c r="M30" s="33">
        <v>14.79</v>
      </c>
      <c r="N30" s="33"/>
      <c r="O30" s="53">
        <f t="shared" si="22"/>
        <v>-14.79</v>
      </c>
      <c r="P30" s="53"/>
      <c r="Q30" s="54">
        <f t="shared" si="11"/>
        <v>-20.729999999999997</v>
      </c>
      <c r="R30" s="55">
        <f t="shared" si="23"/>
        <v>1739209.1441438433</v>
      </c>
      <c r="S30" s="53"/>
      <c r="T30" s="55">
        <f t="shared" si="17"/>
        <v>1738513.0129552016</v>
      </c>
      <c r="U30" s="53"/>
      <c r="W30" s="56" t="s">
        <v>67</v>
      </c>
      <c r="X30" s="33">
        <v>14.79</v>
      </c>
      <c r="Y30" s="33">
        <v>34.54</v>
      </c>
      <c r="Z30" s="53">
        <f t="shared" si="24"/>
        <v>19.75</v>
      </c>
      <c r="AA30" s="53"/>
      <c r="AB30" s="54">
        <f t="shared" si="13"/>
        <v>13.810000000000002</v>
      </c>
      <c r="AC30" s="55">
        <f t="shared" si="25"/>
        <v>6.96266916423598E-5</v>
      </c>
      <c r="AD30" s="53"/>
      <c r="AE30" s="55">
        <f t="shared" si="18"/>
        <v>6.9598823049455148E-5</v>
      </c>
      <c r="AF30" s="53"/>
      <c r="AH30" s="56" t="s">
        <v>67</v>
      </c>
      <c r="AI30" s="33">
        <v>14.79</v>
      </c>
      <c r="AJ30" s="33">
        <v>16.93</v>
      </c>
      <c r="AK30" s="53">
        <f t="shared" si="26"/>
        <v>2.1400000000000006</v>
      </c>
      <c r="AL30" s="53"/>
      <c r="AM30" s="54">
        <f t="shared" si="15"/>
        <v>-3.799999999999998</v>
      </c>
      <c r="AN30" s="55">
        <f t="shared" si="27"/>
        <v>13.928809012737966</v>
      </c>
      <c r="AO30" s="53"/>
      <c r="AP30" s="55">
        <f t="shared" si="19"/>
        <v>13.923233904990258</v>
      </c>
      <c r="AQ30" s="53"/>
    </row>
    <row r="31" spans="1:43" x14ac:dyDescent="0.25">
      <c r="A31" s="56" t="s">
        <v>66</v>
      </c>
      <c r="B31" s="33">
        <f>AVERAGE(B29:B30)</f>
        <v>38.96</v>
      </c>
      <c r="C31" s="33">
        <v>24.68</v>
      </c>
      <c r="D31" s="53">
        <f t="shared" si="20"/>
        <v>-14.280000000000001</v>
      </c>
      <c r="E31" s="53">
        <f>AVERAGE(D29:D31)</f>
        <v>-13.99</v>
      </c>
      <c r="F31" s="54">
        <f t="shared" si="9"/>
        <v>-20.22</v>
      </c>
      <c r="G31" s="55">
        <f t="shared" si="21"/>
        <v>1221311.6851647461</v>
      </c>
      <c r="H31" s="53">
        <f>AVERAGE(G29:G31)</f>
        <v>1014326.7701166185</v>
      </c>
      <c r="I31" s="55">
        <f t="shared" si="16"/>
        <v>1220822.8462243814</v>
      </c>
      <c r="J31" s="53">
        <f>AVERAGE(I29:I31)</f>
        <v>1013920.7784033563</v>
      </c>
      <c r="L31" s="56" t="s">
        <v>67</v>
      </c>
      <c r="M31" s="33">
        <f>AVERAGE(M29:M30)</f>
        <v>14.79</v>
      </c>
      <c r="N31" s="57"/>
      <c r="O31" s="53">
        <f t="shared" si="22"/>
        <v>-14.79</v>
      </c>
      <c r="P31" s="53">
        <f>AVERAGE(O29:O31)</f>
        <v>-14.79</v>
      </c>
      <c r="Q31" s="54">
        <f t="shared" si="11"/>
        <v>-20.729999999999997</v>
      </c>
      <c r="R31" s="55">
        <f t="shared" si="23"/>
        <v>1739209.1441438433</v>
      </c>
      <c r="S31" s="53">
        <f>AVERAGE(R29:R31)</f>
        <v>1739209.1441438433</v>
      </c>
      <c r="T31" s="55">
        <f t="shared" si="17"/>
        <v>1738513.0129552016</v>
      </c>
      <c r="U31" s="53">
        <f>AVERAGE(T29:T31)</f>
        <v>1738513.0129552016</v>
      </c>
      <c r="W31" s="56" t="s">
        <v>67</v>
      </c>
      <c r="X31" s="33">
        <f>AVERAGE(X29:X30)</f>
        <v>14.79</v>
      </c>
      <c r="Y31" s="57">
        <f>AVERAGE(Y29:Y30)</f>
        <v>35.935000000000002</v>
      </c>
      <c r="Z31" s="53">
        <f t="shared" si="24"/>
        <v>21.145000000000003</v>
      </c>
      <c r="AA31" s="53">
        <f>AVERAGE(Z29:Z31)</f>
        <v>21.145</v>
      </c>
      <c r="AB31" s="54">
        <f t="shared" si="13"/>
        <v>15.205000000000005</v>
      </c>
      <c r="AC31" s="55">
        <f t="shared" si="25"/>
        <v>2.6475179661623069E-5</v>
      </c>
      <c r="AD31" s="53">
        <f>AVERAGE(AC29:AC31)</f>
        <v>3.5389639247458227E-5</v>
      </c>
      <c r="AE31" s="55">
        <f t="shared" si="18"/>
        <v>2.6464582777200395E-5</v>
      </c>
      <c r="AF31" s="53">
        <f>AVERAGE(AE29:AE31)</f>
        <v>3.5375474285344335E-5</v>
      </c>
      <c r="AH31" s="56" t="s">
        <v>67</v>
      </c>
      <c r="AI31" s="33">
        <f>AVERAGE(AI29:AI30)</f>
        <v>14.79</v>
      </c>
      <c r="AJ31" s="57">
        <f>AVERAGE(AJ29:AJ30)</f>
        <v>17.03</v>
      </c>
      <c r="AK31" s="53">
        <f t="shared" si="26"/>
        <v>2.240000000000002</v>
      </c>
      <c r="AL31" s="53">
        <f>AVERAGE(AK29:AK31)</f>
        <v>2.2400000000000007</v>
      </c>
      <c r="AM31" s="54">
        <f t="shared" si="15"/>
        <v>-3.6999999999999966</v>
      </c>
      <c r="AN31" s="55">
        <f t="shared" si="27"/>
        <v>12.996038341699737</v>
      </c>
      <c r="AO31" s="53">
        <f>AVERAGE(AN29:AN31)</f>
        <v>13.016859962173626</v>
      </c>
      <c r="AP31" s="55">
        <f t="shared" si="19"/>
        <v>12.990836582239753</v>
      </c>
      <c r="AQ31" s="53">
        <f>AVERAGE(AP29:AP31)</f>
        <v>13.011649868707659</v>
      </c>
    </row>
    <row r="32" spans="1:43" x14ac:dyDescent="0.25">
      <c r="A32" s="56"/>
      <c r="B32" s="33"/>
      <c r="C32" s="57"/>
      <c r="D32" s="53"/>
      <c r="E32" s="53"/>
      <c r="F32" s="54"/>
      <c r="G32" s="55"/>
      <c r="H32" s="53"/>
      <c r="I32" s="55"/>
      <c r="J32" s="53"/>
      <c r="L32" s="56"/>
      <c r="M32" s="33"/>
      <c r="N32" s="57"/>
      <c r="O32" s="53"/>
      <c r="P32" s="53"/>
      <c r="Q32" s="54"/>
      <c r="R32" s="55"/>
      <c r="S32" s="53"/>
      <c r="T32" s="55"/>
      <c r="U32" s="53"/>
      <c r="W32" s="56"/>
      <c r="X32" s="33"/>
      <c r="Y32" s="57"/>
      <c r="Z32" s="53"/>
      <c r="AA32" s="53"/>
      <c r="AB32" s="54"/>
      <c r="AC32" s="55"/>
      <c r="AD32" s="53"/>
      <c r="AE32" s="55"/>
      <c r="AF32" s="53"/>
      <c r="AH32" s="56"/>
      <c r="AI32" s="33"/>
      <c r="AJ32" s="57"/>
      <c r="AK32" s="53"/>
      <c r="AL32" s="53"/>
      <c r="AM32" s="54"/>
      <c r="AN32" s="55"/>
      <c r="AO32" s="53"/>
      <c r="AP32" s="55"/>
      <c r="AQ32" s="53"/>
    </row>
    <row r="33" spans="1:43" x14ac:dyDescent="0.25">
      <c r="A33" s="56"/>
      <c r="B33" s="57"/>
      <c r="C33" s="57"/>
      <c r="D33" s="53"/>
      <c r="E33" s="53"/>
      <c r="F33" s="54"/>
      <c r="G33" s="55"/>
      <c r="H33" s="53"/>
      <c r="I33" s="55"/>
      <c r="J33" s="53"/>
      <c r="L33" s="56"/>
      <c r="M33" s="57"/>
      <c r="N33" s="57"/>
      <c r="O33" s="53"/>
      <c r="P33" s="53"/>
      <c r="Q33" s="54"/>
      <c r="R33" s="55"/>
      <c r="S33" s="53"/>
      <c r="T33" s="55"/>
      <c r="U33" s="53"/>
      <c r="W33" s="56"/>
      <c r="X33" s="57"/>
      <c r="Y33" s="57"/>
      <c r="Z33" s="53"/>
      <c r="AA33" s="53"/>
      <c r="AB33" s="54"/>
      <c r="AC33" s="55"/>
      <c r="AD33" s="53"/>
      <c r="AE33" s="55"/>
      <c r="AF33" s="53"/>
      <c r="AH33" s="56"/>
      <c r="AI33" s="57"/>
      <c r="AJ33" s="57"/>
      <c r="AK33" s="53"/>
      <c r="AL33" s="53"/>
      <c r="AM33" s="54"/>
      <c r="AN33" s="55"/>
      <c r="AO33" s="53"/>
      <c r="AP33" s="55"/>
      <c r="AQ33" s="53"/>
    </row>
    <row r="34" spans="1:43" x14ac:dyDescent="0.25">
      <c r="A34" s="56"/>
      <c r="B34" s="57"/>
      <c r="C34" s="57"/>
      <c r="D34" s="53"/>
      <c r="E34" s="53"/>
      <c r="F34" s="54"/>
      <c r="G34" s="55"/>
      <c r="H34" s="53"/>
      <c r="I34" s="55"/>
      <c r="J34" s="53"/>
      <c r="L34" s="56"/>
      <c r="M34" s="57"/>
      <c r="N34" s="57"/>
      <c r="O34" s="53"/>
      <c r="P34" s="53"/>
      <c r="Q34" s="54"/>
      <c r="R34" s="55"/>
      <c r="S34" s="53"/>
      <c r="T34" s="55"/>
      <c r="U34" s="53"/>
      <c r="W34" s="56"/>
      <c r="X34" s="57"/>
      <c r="Y34" s="57"/>
      <c r="Z34" s="53"/>
      <c r="AA34" s="53"/>
      <c r="AB34" s="54"/>
      <c r="AC34" s="55"/>
      <c r="AD34" s="53"/>
      <c r="AE34" s="55"/>
      <c r="AF34" s="53"/>
      <c r="AH34" s="56"/>
      <c r="AI34" s="57"/>
      <c r="AJ34" s="57"/>
      <c r="AK34" s="53"/>
      <c r="AL34" s="53"/>
      <c r="AM34" s="54"/>
      <c r="AN34" s="55"/>
      <c r="AO34" s="53"/>
      <c r="AP34" s="55"/>
      <c r="AQ34" s="53"/>
    </row>
    <row r="35" spans="1:43" x14ac:dyDescent="0.25">
      <c r="A35" s="58"/>
      <c r="B35" s="59"/>
      <c r="C35" s="38"/>
      <c r="D35" s="53"/>
      <c r="E35" s="53"/>
      <c r="F35" s="54"/>
      <c r="G35" s="55"/>
      <c r="H35" s="53"/>
      <c r="I35" s="55"/>
      <c r="J35" s="53"/>
      <c r="L35" s="58"/>
      <c r="M35" s="59"/>
      <c r="N35" s="38"/>
      <c r="O35" s="53"/>
      <c r="P35" s="53"/>
      <c r="Q35" s="54"/>
      <c r="R35" s="55"/>
      <c r="S35" s="53"/>
      <c r="T35" s="55"/>
      <c r="U35" s="53"/>
      <c r="W35" s="58"/>
      <c r="X35" s="59"/>
      <c r="Y35" s="38"/>
      <c r="Z35" s="53"/>
      <c r="AA35" s="53"/>
      <c r="AB35" s="54"/>
      <c r="AC35" s="55"/>
      <c r="AD35" s="53"/>
      <c r="AE35" s="55"/>
      <c r="AF35" s="53"/>
      <c r="AH35" s="58"/>
      <c r="AI35" s="59"/>
      <c r="AJ35" s="38"/>
      <c r="AK35" s="53"/>
      <c r="AL35" s="53"/>
      <c r="AM35" s="54"/>
      <c r="AN35" s="55"/>
      <c r="AO35" s="53"/>
      <c r="AP35" s="55"/>
      <c r="AQ35" s="53"/>
    </row>
    <row r="36" spans="1:43" x14ac:dyDescent="0.25">
      <c r="A36" s="37" t="s">
        <v>67</v>
      </c>
      <c r="B36" s="33">
        <v>20.39</v>
      </c>
      <c r="C36" s="33">
        <v>19.760000000000002</v>
      </c>
      <c r="D36" s="53">
        <f t="shared" si="20"/>
        <v>-0.62999999999999901</v>
      </c>
      <c r="E36" s="53"/>
      <c r="F36" s="54">
        <f t="shared" si="9"/>
        <v>-6.5699999999999976</v>
      </c>
      <c r="G36" s="55">
        <f t="shared" si="21"/>
        <v>95.009508520258947</v>
      </c>
      <c r="H36" s="53"/>
      <c r="I36" s="55">
        <f t="shared" si="16"/>
        <v>94.971480269130453</v>
      </c>
      <c r="J36" s="53"/>
      <c r="L36" s="37" t="s">
        <v>68</v>
      </c>
      <c r="M36" s="33">
        <v>17.73</v>
      </c>
      <c r="N36" s="33"/>
      <c r="O36" s="53">
        <f t="shared" si="22"/>
        <v>-17.73</v>
      </c>
      <c r="P36" s="53"/>
      <c r="Q36" s="54">
        <f t="shared" si="11"/>
        <v>-23.669999999999998</v>
      </c>
      <c r="R36" s="55">
        <f t="shared" si="23"/>
        <v>13346887.423836755</v>
      </c>
      <c r="S36" s="53"/>
      <c r="T36" s="55">
        <f t="shared" si="17"/>
        <v>13341545.234463897</v>
      </c>
      <c r="U36" s="53"/>
      <c r="W36" s="37" t="s">
        <v>68</v>
      </c>
      <c r="X36" s="33">
        <v>17.73</v>
      </c>
      <c r="Y36" s="33"/>
      <c r="Z36" s="53">
        <f t="shared" si="24"/>
        <v>-17.73</v>
      </c>
      <c r="AA36" s="53"/>
      <c r="AB36" s="54">
        <f t="shared" si="13"/>
        <v>-23.669999999999998</v>
      </c>
      <c r="AC36" s="55">
        <f t="shared" si="25"/>
        <v>13346887.423836755</v>
      </c>
      <c r="AD36" s="53"/>
      <c r="AE36" s="55">
        <f t="shared" si="18"/>
        <v>13341545.234463897</v>
      </c>
      <c r="AF36" s="53"/>
      <c r="AH36" s="37" t="s">
        <v>68</v>
      </c>
      <c r="AI36" s="33">
        <v>17.73</v>
      </c>
      <c r="AJ36" s="33">
        <v>17.48</v>
      </c>
      <c r="AK36" s="53">
        <f t="shared" si="26"/>
        <v>-0.25</v>
      </c>
      <c r="AL36" s="53"/>
      <c r="AM36" s="54">
        <f t="shared" si="15"/>
        <v>-6.1899999999999986</v>
      </c>
      <c r="AN36" s="55">
        <f t="shared" si="27"/>
        <v>73.008877815578998</v>
      </c>
      <c r="AO36" s="53"/>
      <c r="AP36" s="55">
        <f t="shared" si="19"/>
        <v>72.979655477905411</v>
      </c>
      <c r="AQ36" s="53"/>
    </row>
    <row r="37" spans="1:43" x14ac:dyDescent="0.25">
      <c r="A37" s="37" t="s">
        <v>67</v>
      </c>
      <c r="B37" s="33">
        <v>20.56</v>
      </c>
      <c r="C37" s="33">
        <v>20.23</v>
      </c>
      <c r="D37" s="53">
        <f t="shared" si="20"/>
        <v>-0.32999999999999829</v>
      </c>
      <c r="E37" s="53"/>
      <c r="F37" s="54">
        <f t="shared" si="9"/>
        <v>-6.2699999999999969</v>
      </c>
      <c r="G37" s="55">
        <f t="shared" si="21"/>
        <v>77.171700972208512</v>
      </c>
      <c r="H37" s="53"/>
      <c r="I37" s="55">
        <f t="shared" si="16"/>
        <v>77.140812434100155</v>
      </c>
      <c r="J37" s="53"/>
      <c r="L37" s="37" t="s">
        <v>68</v>
      </c>
      <c r="M37" s="33">
        <v>17.489999999999998</v>
      </c>
      <c r="N37" s="33"/>
      <c r="O37" s="53">
        <f t="shared" si="22"/>
        <v>-17.489999999999998</v>
      </c>
      <c r="P37" s="53"/>
      <c r="Q37" s="54">
        <f t="shared" si="11"/>
        <v>-23.429999999999996</v>
      </c>
      <c r="R37" s="55">
        <f t="shared" si="23"/>
        <v>11301414.360764107</v>
      </c>
      <c r="S37" s="53"/>
      <c r="T37" s="55">
        <f t="shared" si="17"/>
        <v>11296890.886954887</v>
      </c>
      <c r="U37" s="53"/>
      <c r="W37" s="37" t="s">
        <v>68</v>
      </c>
      <c r="X37" s="33">
        <v>17.489999999999998</v>
      </c>
      <c r="Y37" s="33"/>
      <c r="Z37" s="53">
        <f t="shared" si="24"/>
        <v>-17.489999999999998</v>
      </c>
      <c r="AA37" s="53"/>
      <c r="AB37" s="54">
        <f t="shared" si="13"/>
        <v>-23.429999999999996</v>
      </c>
      <c r="AC37" s="55">
        <f t="shared" si="25"/>
        <v>11301414.360764107</v>
      </c>
      <c r="AD37" s="53"/>
      <c r="AE37" s="55">
        <f t="shared" si="18"/>
        <v>11296890.886954887</v>
      </c>
      <c r="AF37" s="53"/>
      <c r="AH37" s="37" t="s">
        <v>68</v>
      </c>
      <c r="AI37" s="33">
        <v>17.489999999999998</v>
      </c>
      <c r="AJ37" s="33">
        <v>17.07</v>
      </c>
      <c r="AK37" s="53">
        <f t="shared" si="26"/>
        <v>-0.41999999999999815</v>
      </c>
      <c r="AL37" s="53"/>
      <c r="AM37" s="54">
        <f t="shared" si="15"/>
        <v>-6.3599999999999968</v>
      </c>
      <c r="AN37" s="55">
        <f t="shared" si="27"/>
        <v>82.139257444025688</v>
      </c>
      <c r="AO37" s="53"/>
      <c r="AP37" s="55">
        <f t="shared" si="19"/>
        <v>82.106380605083572</v>
      </c>
      <c r="AQ37" s="53"/>
    </row>
    <row r="38" spans="1:43" x14ac:dyDescent="0.25">
      <c r="A38" s="37" t="s">
        <v>67</v>
      </c>
      <c r="B38" s="33">
        <f>AVERAGE(B36:B37)</f>
        <v>20.475000000000001</v>
      </c>
      <c r="C38" s="57">
        <f>AVERAGE(C35:C37)</f>
        <v>19.995000000000001</v>
      </c>
      <c r="D38" s="53">
        <f t="shared" si="20"/>
        <v>-0.48000000000000043</v>
      </c>
      <c r="E38" s="53">
        <f>AVERAGE(D36:D38)</f>
        <v>-0.47999999999999926</v>
      </c>
      <c r="F38" s="54">
        <f t="shared" si="9"/>
        <v>-6.419999999999999</v>
      </c>
      <c r="G38" s="55">
        <f t="shared" si="21"/>
        <v>85.627363506311113</v>
      </c>
      <c r="H38" s="53">
        <f>AVERAGE(G36:G38)</f>
        <v>85.936190999592853</v>
      </c>
      <c r="I38" s="55">
        <f t="shared" si="16"/>
        <v>85.593090527389279</v>
      </c>
      <c r="J38" s="53">
        <f t="shared" ref="J38:J52" si="28">AVERAGE(I36:I38)</f>
        <v>85.90179441020662</v>
      </c>
      <c r="L38" s="37" t="s">
        <v>68</v>
      </c>
      <c r="M38" s="33">
        <f>AVERAGE(M36:M37)</f>
        <v>17.61</v>
      </c>
      <c r="N38" s="33"/>
      <c r="O38" s="53">
        <f t="shared" si="22"/>
        <v>-17.61</v>
      </c>
      <c r="P38" s="53">
        <f t="shared" ref="P38:P52" si="29">AVERAGE(O36:O38)</f>
        <v>-17.61</v>
      </c>
      <c r="Q38" s="54">
        <f t="shared" si="11"/>
        <v>-23.549999999999997</v>
      </c>
      <c r="R38" s="55">
        <f t="shared" si="23"/>
        <v>12281640.981694996</v>
      </c>
      <c r="S38" s="53">
        <f t="shared" ref="S38:S52" si="30">AVERAGE(R36:R38)</f>
        <v>12309980.92209862</v>
      </c>
      <c r="T38" s="55">
        <f t="shared" si="17"/>
        <v>12276725.165006792</v>
      </c>
      <c r="U38" s="53">
        <f t="shared" ref="U38:U52" si="31">AVERAGE(T36:T38)</f>
        <v>12305053.762141859</v>
      </c>
      <c r="W38" s="37" t="s">
        <v>68</v>
      </c>
      <c r="X38" s="33">
        <f>AVERAGE(X36:X37)</f>
        <v>17.61</v>
      </c>
      <c r="Y38" s="33"/>
      <c r="Z38" s="53">
        <f t="shared" si="24"/>
        <v>-17.61</v>
      </c>
      <c r="AA38" s="53">
        <f t="shared" ref="AA38:AA52" si="32">AVERAGE(Z36:Z38)</f>
        <v>-17.61</v>
      </c>
      <c r="AB38" s="54">
        <f t="shared" si="13"/>
        <v>-23.549999999999997</v>
      </c>
      <c r="AC38" s="55">
        <f t="shared" si="25"/>
        <v>12281640.981694996</v>
      </c>
      <c r="AD38" s="53">
        <f t="shared" ref="AD38:AD52" si="33">AVERAGE(AC36:AC38)</f>
        <v>12309980.92209862</v>
      </c>
      <c r="AE38" s="55">
        <f t="shared" si="18"/>
        <v>12276725.165006792</v>
      </c>
      <c r="AF38" s="53">
        <f t="shared" ref="AF38:AF52" si="34">AVERAGE(AE36:AE38)</f>
        <v>12305053.762141859</v>
      </c>
      <c r="AH38" s="37" t="s">
        <v>68</v>
      </c>
      <c r="AI38" s="33">
        <f>AVERAGE(AI36:AI37)</f>
        <v>17.61</v>
      </c>
      <c r="AJ38" s="33">
        <v>17.57</v>
      </c>
      <c r="AK38" s="53">
        <f t="shared" si="26"/>
        <v>-3.9999999999999147E-2</v>
      </c>
      <c r="AL38" s="53">
        <f t="shared" ref="AL38:AL52" si="35">AVERAGE(AK36:AK38)</f>
        <v>-0.23666666666666578</v>
      </c>
      <c r="AM38" s="54">
        <f t="shared" si="15"/>
        <v>-5.9799999999999978</v>
      </c>
      <c r="AN38" s="55">
        <f t="shared" si="27"/>
        <v>63.118893087574875</v>
      </c>
      <c r="AO38" s="53">
        <f t="shared" ref="AO38:AO52" si="36">AVERAGE(AN36:AN38)</f>
        <v>72.75567611572653</v>
      </c>
      <c r="AP38" s="55">
        <f t="shared" si="19"/>
        <v>63.093629288670208</v>
      </c>
      <c r="AQ38" s="53">
        <f t="shared" ref="AQ38:AQ52" si="37">AVERAGE(AP36:AP38)</f>
        <v>72.726555123886399</v>
      </c>
    </row>
    <row r="39" spans="1:43" x14ac:dyDescent="0.25">
      <c r="A39" s="37"/>
      <c r="B39" s="33"/>
      <c r="C39" s="33"/>
      <c r="D39" s="53"/>
      <c r="E39" s="53"/>
      <c r="F39" s="54"/>
      <c r="G39" s="55"/>
      <c r="H39" s="53"/>
      <c r="I39" s="55"/>
      <c r="J39" s="53"/>
      <c r="L39" s="37"/>
      <c r="M39" s="33"/>
      <c r="N39" s="33"/>
      <c r="O39" s="53"/>
      <c r="P39" s="53"/>
      <c r="Q39" s="54"/>
      <c r="R39" s="55"/>
      <c r="S39" s="53"/>
      <c r="T39" s="55"/>
      <c r="U39" s="53"/>
      <c r="W39" s="37"/>
      <c r="X39" s="33"/>
      <c r="Y39" s="33"/>
      <c r="Z39" s="53"/>
      <c r="AA39" s="53"/>
      <c r="AB39" s="54"/>
      <c r="AC39" s="55"/>
      <c r="AD39" s="53"/>
      <c r="AE39" s="55"/>
      <c r="AF39" s="53"/>
      <c r="AH39" s="37"/>
      <c r="AI39" s="33"/>
      <c r="AJ39" s="33"/>
      <c r="AK39" s="53"/>
      <c r="AL39" s="53"/>
      <c r="AM39" s="54"/>
      <c r="AN39" s="55"/>
      <c r="AO39" s="53"/>
      <c r="AP39" s="55"/>
      <c r="AQ39" s="53"/>
    </row>
    <row r="40" spans="1:43" x14ac:dyDescent="0.25">
      <c r="A40" s="37"/>
      <c r="B40" s="37"/>
      <c r="C40" s="37"/>
      <c r="D40" s="53"/>
      <c r="E40" s="53"/>
      <c r="F40" s="54"/>
      <c r="G40" s="55"/>
      <c r="H40" s="53"/>
      <c r="I40" s="55"/>
      <c r="J40" s="53"/>
      <c r="L40" s="37"/>
      <c r="M40" s="37"/>
      <c r="N40" s="37"/>
      <c r="O40" s="53"/>
      <c r="P40" s="53"/>
      <c r="Q40" s="54"/>
      <c r="R40" s="55"/>
      <c r="S40" s="53"/>
      <c r="T40" s="55"/>
      <c r="U40" s="53"/>
      <c r="W40" s="37"/>
      <c r="X40" s="37"/>
      <c r="Y40" s="37"/>
      <c r="Z40" s="53"/>
      <c r="AA40" s="53"/>
      <c r="AB40" s="54"/>
      <c r="AC40" s="55"/>
      <c r="AD40" s="53"/>
      <c r="AE40" s="55"/>
      <c r="AF40" s="53"/>
      <c r="AH40" s="37"/>
      <c r="AI40" s="37"/>
      <c r="AJ40" s="37"/>
      <c r="AK40" s="53"/>
      <c r="AL40" s="53"/>
      <c r="AM40" s="54"/>
      <c r="AN40" s="55"/>
      <c r="AO40" s="53"/>
      <c r="AP40" s="55"/>
      <c r="AQ40" s="53"/>
    </row>
    <row r="41" spans="1:43" x14ac:dyDescent="0.25">
      <c r="A41" s="37"/>
      <c r="B41" s="37"/>
      <c r="C41" s="37"/>
      <c r="D41" s="53"/>
      <c r="E41" s="53"/>
      <c r="F41" s="54"/>
      <c r="G41" s="55"/>
      <c r="H41" s="53"/>
      <c r="I41" s="55"/>
      <c r="J41" s="53"/>
      <c r="L41" s="37"/>
      <c r="M41" s="37"/>
      <c r="N41" s="37"/>
      <c r="O41" s="53"/>
      <c r="P41" s="53"/>
      <c r="Q41" s="54"/>
      <c r="R41" s="55"/>
      <c r="S41" s="53"/>
      <c r="T41" s="55"/>
      <c r="U41" s="53"/>
      <c r="W41" s="37"/>
      <c r="X41" s="37"/>
      <c r="Y41" s="37"/>
      <c r="Z41" s="53"/>
      <c r="AA41" s="53"/>
      <c r="AB41" s="54"/>
      <c r="AC41" s="55"/>
      <c r="AD41" s="53"/>
      <c r="AE41" s="55"/>
      <c r="AF41" s="53"/>
      <c r="AH41" s="37"/>
      <c r="AI41" s="37"/>
      <c r="AJ41" s="37"/>
      <c r="AK41" s="53"/>
      <c r="AL41" s="53"/>
      <c r="AM41" s="54"/>
      <c r="AN41" s="55"/>
      <c r="AO41" s="53"/>
      <c r="AP41" s="55"/>
      <c r="AQ41" s="53"/>
    </row>
    <row r="42" spans="1:43" x14ac:dyDescent="0.25">
      <c r="A42" s="38"/>
      <c r="B42" s="38"/>
      <c r="C42" s="38"/>
      <c r="D42" s="53"/>
      <c r="E42" s="53"/>
      <c r="F42" s="54"/>
      <c r="G42" s="55"/>
      <c r="H42" s="53"/>
      <c r="I42" s="55"/>
      <c r="J42" s="53"/>
      <c r="L42" s="38"/>
      <c r="M42" s="38"/>
      <c r="N42" s="38"/>
      <c r="O42" s="53"/>
      <c r="P42" s="53"/>
      <c r="Q42" s="54"/>
      <c r="R42" s="55"/>
      <c r="S42" s="53"/>
      <c r="T42" s="55"/>
      <c r="U42" s="53"/>
      <c r="W42" s="38"/>
      <c r="X42" s="38"/>
      <c r="Y42" s="38"/>
      <c r="Z42" s="53"/>
      <c r="AA42" s="53"/>
      <c r="AB42" s="54"/>
      <c r="AC42" s="55"/>
      <c r="AD42" s="53"/>
      <c r="AE42" s="55"/>
      <c r="AF42" s="53"/>
      <c r="AH42" s="38"/>
      <c r="AI42" s="38"/>
      <c r="AJ42" s="38"/>
      <c r="AK42" s="53"/>
      <c r="AL42" s="53"/>
      <c r="AM42" s="54"/>
      <c r="AN42" s="55"/>
      <c r="AO42" s="53"/>
      <c r="AP42" s="55"/>
      <c r="AQ42" s="53"/>
    </row>
    <row r="43" spans="1:43" x14ac:dyDescent="0.25">
      <c r="A43" s="60" t="s">
        <v>68</v>
      </c>
      <c r="B43" s="33">
        <v>19.989999999999998</v>
      </c>
      <c r="C43" s="33">
        <v>28.04</v>
      </c>
      <c r="D43" s="53">
        <f t="shared" si="20"/>
        <v>8.0500000000000007</v>
      </c>
      <c r="E43" s="53"/>
      <c r="F43" s="54">
        <f t="shared" si="9"/>
        <v>2.1100000000000021</v>
      </c>
      <c r="G43" s="55">
        <f t="shared" si="21"/>
        <v>0.23164701547259242</v>
      </c>
      <c r="H43" s="53"/>
      <c r="I43" s="55">
        <f t="shared" si="16"/>
        <v>0.23155429705930139</v>
      </c>
      <c r="J43" s="53"/>
      <c r="L43" s="60" t="s">
        <v>69</v>
      </c>
      <c r="M43" s="33">
        <v>13.56</v>
      </c>
      <c r="N43" s="33"/>
      <c r="O43" s="53">
        <f t="shared" si="22"/>
        <v>-13.56</v>
      </c>
      <c r="P43" s="53"/>
      <c r="Q43" s="54">
        <f t="shared" si="11"/>
        <v>-19.5</v>
      </c>
      <c r="R43" s="55">
        <f t="shared" si="23"/>
        <v>741455.20018946461</v>
      </c>
      <c r="S43" s="53"/>
      <c r="T43" s="55">
        <f t="shared" si="17"/>
        <v>741158.42731912271</v>
      </c>
      <c r="U43" s="53"/>
      <c r="W43" s="60" t="s">
        <v>69</v>
      </c>
      <c r="X43" s="33">
        <v>13.56</v>
      </c>
      <c r="Y43" s="33">
        <v>18.55</v>
      </c>
      <c r="Z43" s="53">
        <f t="shared" si="24"/>
        <v>4.99</v>
      </c>
      <c r="AA43" s="53"/>
      <c r="AB43" s="54">
        <f t="shared" si="13"/>
        <v>-0.9499999999999984</v>
      </c>
      <c r="AC43" s="55">
        <f t="shared" si="25"/>
        <v>1.931872657849689</v>
      </c>
      <c r="AD43" s="53"/>
      <c r="AE43" s="55">
        <f t="shared" si="18"/>
        <v>1.9310994116796458</v>
      </c>
      <c r="AF43" s="53"/>
      <c r="AH43" s="60" t="s">
        <v>69</v>
      </c>
      <c r="AI43" s="33">
        <v>13.56</v>
      </c>
      <c r="AJ43" s="33">
        <v>17.55</v>
      </c>
      <c r="AK43" s="53">
        <f t="shared" si="26"/>
        <v>3.99</v>
      </c>
      <c r="AL43" s="53"/>
      <c r="AM43" s="54">
        <f t="shared" si="15"/>
        <v>-1.9499999999999984</v>
      </c>
      <c r="AN43" s="55">
        <f t="shared" si="27"/>
        <v>3.8637453156993775</v>
      </c>
      <c r="AO43" s="53"/>
      <c r="AP43" s="55">
        <f t="shared" si="19"/>
        <v>3.8621988233592912</v>
      </c>
      <c r="AQ43" s="53"/>
    </row>
    <row r="44" spans="1:43" x14ac:dyDescent="0.25">
      <c r="A44" s="60" t="s">
        <v>68</v>
      </c>
      <c r="B44" s="33">
        <v>18.46</v>
      </c>
      <c r="C44" s="33">
        <v>33.479999999999997</v>
      </c>
      <c r="D44" s="53">
        <f t="shared" si="20"/>
        <v>15.019999999999996</v>
      </c>
      <c r="E44" s="53"/>
      <c r="F44" s="54">
        <f t="shared" si="9"/>
        <v>9.0799999999999983</v>
      </c>
      <c r="G44" s="55">
        <f t="shared" si="21"/>
        <v>1.8477688412609325E-3</v>
      </c>
      <c r="H44" s="53"/>
      <c r="I44" s="55">
        <f t="shared" si="16"/>
        <v>1.8470292582590071E-3</v>
      </c>
      <c r="J44" s="53"/>
      <c r="L44" s="60" t="s">
        <v>69</v>
      </c>
      <c r="M44" s="33">
        <v>13.99</v>
      </c>
      <c r="N44" s="33"/>
      <c r="O44" s="53">
        <f t="shared" si="22"/>
        <v>-13.99</v>
      </c>
      <c r="P44" s="53"/>
      <c r="Q44" s="54">
        <f t="shared" si="11"/>
        <v>-19.93</v>
      </c>
      <c r="R44" s="55">
        <f t="shared" si="23"/>
        <v>998913.34143691871</v>
      </c>
      <c r="S44" s="53"/>
      <c r="T44" s="55">
        <f t="shared" si="17"/>
        <v>998513.51906129124</v>
      </c>
      <c r="U44" s="53"/>
      <c r="W44" s="60" t="s">
        <v>69</v>
      </c>
      <c r="X44" s="33">
        <v>13.99</v>
      </c>
      <c r="Y44" s="33">
        <v>18.760000000000002</v>
      </c>
      <c r="Z44" s="53">
        <f t="shared" si="24"/>
        <v>4.7700000000000014</v>
      </c>
      <c r="AA44" s="53"/>
      <c r="AB44" s="54">
        <f t="shared" si="13"/>
        <v>-1.1699999999999973</v>
      </c>
      <c r="AC44" s="55">
        <f t="shared" si="25"/>
        <v>2.2501169693776144</v>
      </c>
      <c r="AD44" s="53"/>
      <c r="AE44" s="55">
        <f t="shared" si="18"/>
        <v>2.249216343592757</v>
      </c>
      <c r="AF44" s="53"/>
      <c r="AH44" s="60" t="s">
        <v>69</v>
      </c>
      <c r="AI44" s="33">
        <v>13.99</v>
      </c>
      <c r="AJ44" s="33">
        <v>17.54</v>
      </c>
      <c r="AK44" s="53">
        <f t="shared" si="26"/>
        <v>3.5499999999999989</v>
      </c>
      <c r="AL44" s="53"/>
      <c r="AM44" s="54">
        <f t="shared" si="15"/>
        <v>-2.3899999999999997</v>
      </c>
      <c r="AN44" s="55">
        <f t="shared" si="27"/>
        <v>5.2415736154334516</v>
      </c>
      <c r="AO44" s="53"/>
      <c r="AP44" s="55">
        <f t="shared" si="19"/>
        <v>5.239475637232526</v>
      </c>
      <c r="AQ44" s="53"/>
    </row>
    <row r="45" spans="1:43" x14ac:dyDescent="0.25">
      <c r="A45" s="60" t="s">
        <v>68</v>
      </c>
      <c r="B45" s="33">
        <f>AVERAGE(B43:B44)</f>
        <v>19.225000000000001</v>
      </c>
      <c r="C45" s="33">
        <f>AVERAGE(C43:C44)</f>
        <v>30.759999999999998</v>
      </c>
      <c r="D45" s="53">
        <f t="shared" si="20"/>
        <v>11.534999999999997</v>
      </c>
      <c r="E45" s="53">
        <f t="shared" ref="E45:E52" si="38">AVERAGE(D43:D45)</f>
        <v>11.534999999999997</v>
      </c>
      <c r="F45" s="54">
        <f t="shared" si="9"/>
        <v>5.594999999999998</v>
      </c>
      <c r="G45" s="55">
        <f t="shared" si="21"/>
        <v>2.0688889224928109E-2</v>
      </c>
      <c r="H45" s="53">
        <f t="shared" ref="H45:H52" si="39">AVERAGE(G43:G45)</f>
        <v>8.4727891179593826E-2</v>
      </c>
      <c r="I45" s="55">
        <f t="shared" si="16"/>
        <v>2.0680608345600673E-2</v>
      </c>
      <c r="J45" s="53">
        <f t="shared" si="28"/>
        <v>8.4693978221053678E-2</v>
      </c>
      <c r="L45" s="60" t="s">
        <v>69</v>
      </c>
      <c r="M45" s="33">
        <f>AVERAGE(M43:M44)</f>
        <v>13.775</v>
      </c>
      <c r="N45" s="33"/>
      <c r="O45" s="53">
        <f t="shared" si="22"/>
        <v>-13.775</v>
      </c>
      <c r="P45" s="53">
        <f t="shared" si="29"/>
        <v>-13.775</v>
      </c>
      <c r="Q45" s="54">
        <f t="shared" si="11"/>
        <v>-19.715</v>
      </c>
      <c r="R45" s="55">
        <f t="shared" si="23"/>
        <v>860609.95320007624</v>
      </c>
      <c r="S45" s="53">
        <f t="shared" si="30"/>
        <v>866992.83160881978</v>
      </c>
      <c r="T45" s="55">
        <f t="shared" si="17"/>
        <v>860265.48776778742</v>
      </c>
      <c r="U45" s="53">
        <f t="shared" si="31"/>
        <v>866645.81138273387</v>
      </c>
      <c r="W45" s="60" t="s">
        <v>69</v>
      </c>
      <c r="X45" s="33">
        <f>AVERAGE(X43:X44)</f>
        <v>13.775</v>
      </c>
      <c r="Y45" s="33">
        <v>19.43</v>
      </c>
      <c r="Z45" s="53">
        <f t="shared" si="24"/>
        <v>5.6549999999999994</v>
      </c>
      <c r="AA45" s="53">
        <f t="shared" si="32"/>
        <v>5.1383333333333336</v>
      </c>
      <c r="AB45" s="54">
        <f t="shared" si="13"/>
        <v>-0.28499999999999925</v>
      </c>
      <c r="AC45" s="55">
        <f t="shared" si="25"/>
        <v>1.2184102636751906</v>
      </c>
      <c r="AD45" s="53">
        <f t="shared" si="33"/>
        <v>1.8001332969674981</v>
      </c>
      <c r="AE45" s="55">
        <f t="shared" si="18"/>
        <v>1.2179225860500116</v>
      </c>
      <c r="AF45" s="53">
        <f t="shared" si="34"/>
        <v>1.7994127804408049</v>
      </c>
      <c r="AH45" s="60" t="s">
        <v>69</v>
      </c>
      <c r="AI45" s="33">
        <f>AVERAGE(AI43:AI44)</f>
        <v>13.775</v>
      </c>
      <c r="AJ45" s="33">
        <v>17.07</v>
      </c>
      <c r="AK45" s="53">
        <f t="shared" si="26"/>
        <v>3.2949999999999999</v>
      </c>
      <c r="AL45" s="53">
        <f t="shared" si="35"/>
        <v>3.6116666666666664</v>
      </c>
      <c r="AM45" s="54">
        <f t="shared" si="15"/>
        <v>-2.6449999999999987</v>
      </c>
      <c r="AN45" s="55">
        <f t="shared" si="27"/>
        <v>6.254957145028742</v>
      </c>
      <c r="AO45" s="53">
        <f t="shared" si="36"/>
        <v>5.1200920253871898</v>
      </c>
      <c r="AP45" s="55">
        <f t="shared" si="19"/>
        <v>6.2524535526534759</v>
      </c>
      <c r="AQ45" s="53">
        <f t="shared" si="37"/>
        <v>5.1180426710817644</v>
      </c>
    </row>
    <row r="46" spans="1:43" x14ac:dyDescent="0.25">
      <c r="A46" s="60"/>
      <c r="B46" s="33"/>
      <c r="C46" s="33"/>
      <c r="D46" s="53"/>
      <c r="E46" s="53"/>
      <c r="F46" s="54"/>
      <c r="G46" s="55"/>
      <c r="H46" s="53"/>
      <c r="I46" s="55"/>
      <c r="J46" s="53"/>
      <c r="L46" s="60"/>
      <c r="M46" s="33"/>
      <c r="N46" s="33"/>
      <c r="O46" s="53"/>
      <c r="P46" s="53"/>
      <c r="Q46" s="54"/>
      <c r="R46" s="55"/>
      <c r="S46" s="53"/>
      <c r="T46" s="55"/>
      <c r="U46" s="53"/>
      <c r="W46" s="60"/>
      <c r="X46" s="33"/>
      <c r="Y46" s="33"/>
      <c r="Z46" s="53"/>
      <c r="AA46" s="53"/>
      <c r="AB46" s="54"/>
      <c r="AC46" s="55"/>
      <c r="AD46" s="53"/>
      <c r="AE46" s="55"/>
      <c r="AF46" s="53"/>
      <c r="AH46" s="60"/>
      <c r="AI46" s="33"/>
      <c r="AJ46" s="33"/>
      <c r="AK46" s="53"/>
      <c r="AL46" s="53"/>
      <c r="AM46" s="54"/>
      <c r="AN46" s="55"/>
      <c r="AO46" s="53"/>
      <c r="AP46" s="55"/>
      <c r="AQ46" s="53"/>
    </row>
    <row r="47" spans="1:43" x14ac:dyDescent="0.25">
      <c r="A47" s="60"/>
      <c r="B47" s="46"/>
      <c r="C47" s="46"/>
      <c r="D47" s="53"/>
      <c r="E47" s="53"/>
      <c r="F47" s="54"/>
      <c r="G47" s="55"/>
      <c r="H47" s="53"/>
      <c r="I47" s="55"/>
      <c r="J47" s="53"/>
      <c r="L47" s="60"/>
      <c r="M47" s="46"/>
      <c r="N47" s="46"/>
      <c r="O47" s="53"/>
      <c r="P47" s="53"/>
      <c r="Q47" s="54"/>
      <c r="R47" s="55"/>
      <c r="S47" s="53"/>
      <c r="T47" s="55"/>
      <c r="U47" s="53"/>
      <c r="W47" s="60"/>
      <c r="X47" s="46"/>
      <c r="Y47" s="46"/>
      <c r="Z47" s="53"/>
      <c r="AA47" s="53"/>
      <c r="AB47" s="54"/>
      <c r="AC47" s="55"/>
      <c r="AD47" s="53"/>
      <c r="AE47" s="55"/>
      <c r="AF47" s="53"/>
      <c r="AH47" s="60"/>
      <c r="AI47" s="46"/>
      <c r="AJ47" s="46"/>
      <c r="AK47" s="53"/>
      <c r="AL47" s="53"/>
      <c r="AM47" s="54"/>
      <c r="AN47" s="55"/>
      <c r="AO47" s="53"/>
      <c r="AP47" s="55"/>
      <c r="AQ47" s="53"/>
    </row>
    <row r="48" spans="1:43" x14ac:dyDescent="0.25">
      <c r="A48" s="60"/>
      <c r="B48" s="46"/>
      <c r="C48" s="46"/>
      <c r="D48" s="53"/>
      <c r="E48" s="53"/>
      <c r="F48" s="54"/>
      <c r="G48" s="55"/>
      <c r="H48" s="53"/>
      <c r="I48" s="55"/>
      <c r="J48" s="53"/>
      <c r="L48" s="60"/>
      <c r="M48" s="46"/>
      <c r="N48" s="46"/>
      <c r="O48" s="53"/>
      <c r="P48" s="53"/>
      <c r="Q48" s="54"/>
      <c r="R48" s="55"/>
      <c r="S48" s="53"/>
      <c r="T48" s="55"/>
      <c r="U48" s="53"/>
      <c r="W48" s="60"/>
      <c r="X48" s="46"/>
      <c r="Y48" s="46"/>
      <c r="Z48" s="53"/>
      <c r="AA48" s="53"/>
      <c r="AB48" s="54"/>
      <c r="AC48" s="55"/>
      <c r="AD48" s="53"/>
      <c r="AE48" s="55"/>
      <c r="AF48" s="53"/>
      <c r="AH48" s="60"/>
      <c r="AI48" s="46"/>
      <c r="AJ48" s="46"/>
      <c r="AK48" s="53"/>
      <c r="AL48" s="53"/>
      <c r="AM48" s="54"/>
      <c r="AN48" s="55"/>
      <c r="AO48" s="53"/>
      <c r="AP48" s="55"/>
      <c r="AQ48" s="53"/>
    </row>
    <row r="49" spans="1:43" x14ac:dyDescent="0.25">
      <c r="A49" s="38"/>
      <c r="B49" s="38"/>
      <c r="C49" s="38"/>
      <c r="D49" s="53"/>
      <c r="E49" s="53"/>
      <c r="F49" s="54"/>
      <c r="G49" s="55"/>
      <c r="H49" s="53"/>
      <c r="I49" s="55"/>
      <c r="J49" s="53"/>
      <c r="L49" s="38"/>
      <c r="M49" s="38"/>
      <c r="N49" s="38"/>
      <c r="O49" s="53"/>
      <c r="P49" s="53"/>
      <c r="Q49" s="54"/>
      <c r="R49" s="55"/>
      <c r="S49" s="53"/>
      <c r="T49" s="55"/>
      <c r="U49" s="53"/>
      <c r="W49" s="38"/>
      <c r="X49" s="38"/>
      <c r="Y49" s="38"/>
      <c r="Z49" s="53"/>
      <c r="AA49" s="53"/>
      <c r="AB49" s="54"/>
      <c r="AC49" s="55"/>
      <c r="AD49" s="53"/>
      <c r="AE49" s="55"/>
      <c r="AF49" s="53"/>
      <c r="AH49" s="38"/>
      <c r="AI49" s="38"/>
      <c r="AJ49" s="38"/>
      <c r="AK49" s="53"/>
      <c r="AL49" s="53"/>
      <c r="AM49" s="54"/>
      <c r="AN49" s="55"/>
      <c r="AO49" s="53"/>
      <c r="AP49" s="55"/>
      <c r="AQ49" s="53"/>
    </row>
    <row r="50" spans="1:43" x14ac:dyDescent="0.25">
      <c r="A50" s="61" t="s">
        <v>69</v>
      </c>
      <c r="B50" s="33">
        <v>17.39</v>
      </c>
      <c r="C50" s="33">
        <v>18.38</v>
      </c>
      <c r="D50" s="53">
        <f t="shared" si="20"/>
        <v>0.98999999999999844</v>
      </c>
      <c r="E50" s="53"/>
      <c r="F50" s="54">
        <f t="shared" si="9"/>
        <v>-4.95</v>
      </c>
      <c r="G50" s="55">
        <f t="shared" si="21"/>
        <v>30.909962525595056</v>
      </c>
      <c r="H50" s="53"/>
      <c r="I50" s="55">
        <f t="shared" si="16"/>
        <v>30.897590586874365</v>
      </c>
      <c r="J50" s="53"/>
      <c r="L50" s="61" t="s">
        <v>63</v>
      </c>
      <c r="M50" s="33">
        <v>22.01</v>
      </c>
      <c r="N50" s="33">
        <v>25.42</v>
      </c>
      <c r="O50" s="53">
        <f t="shared" si="22"/>
        <v>3.41</v>
      </c>
      <c r="P50" s="53"/>
      <c r="Q50" s="54">
        <f t="shared" si="11"/>
        <v>-2.5299999999999985</v>
      </c>
      <c r="R50" s="55">
        <f t="shared" si="23"/>
        <v>5.7757167820899777</v>
      </c>
      <c r="S50" s="53"/>
      <c r="T50" s="55">
        <f>R50/$H$5</f>
        <v>5.7734050091773801</v>
      </c>
      <c r="U50" s="53">
        <f t="shared" si="31"/>
        <v>5.7734050091773801</v>
      </c>
      <c r="W50" s="61" t="s">
        <v>63</v>
      </c>
      <c r="X50" s="33">
        <v>22.01</v>
      </c>
      <c r="Y50" s="33">
        <v>25.42</v>
      </c>
      <c r="Z50" s="53">
        <f t="shared" si="24"/>
        <v>3.41</v>
      </c>
      <c r="AA50" s="53"/>
      <c r="AB50" s="54">
        <f t="shared" si="13"/>
        <v>-2.5299999999999985</v>
      </c>
      <c r="AC50" s="55">
        <f t="shared" si="25"/>
        <v>5.7757167820899777</v>
      </c>
      <c r="AD50" s="53"/>
      <c r="AE50" s="55">
        <f t="shared" si="18"/>
        <v>5.7734050091773801</v>
      </c>
      <c r="AF50" s="53">
        <f t="shared" si="34"/>
        <v>5.7734050091773801</v>
      </c>
      <c r="AH50" s="61" t="s">
        <v>63</v>
      </c>
      <c r="AI50" s="33">
        <v>22.01</v>
      </c>
      <c r="AJ50" s="33">
        <v>25.55</v>
      </c>
      <c r="AK50" s="53">
        <f t="shared" si="26"/>
        <v>3.5399999999999991</v>
      </c>
      <c r="AL50" s="53"/>
      <c r="AM50" s="54">
        <f t="shared" si="15"/>
        <v>-2.3999999999999995</v>
      </c>
      <c r="AN50" s="55">
        <f t="shared" si="27"/>
        <v>5.278031643091575</v>
      </c>
      <c r="AO50" s="53"/>
      <c r="AP50" s="55">
        <f t="shared" si="19"/>
        <v>5.2759190722982545</v>
      </c>
      <c r="AQ50" s="53">
        <f t="shared" si="37"/>
        <v>5.2759190722982545</v>
      </c>
    </row>
    <row r="51" spans="1:43" x14ac:dyDescent="0.25">
      <c r="A51" s="61" t="s">
        <v>69</v>
      </c>
      <c r="B51" s="33">
        <v>17.21</v>
      </c>
      <c r="C51" s="33">
        <v>18.97</v>
      </c>
      <c r="D51" s="53">
        <f t="shared" si="20"/>
        <v>1.759999999999998</v>
      </c>
      <c r="E51" s="53"/>
      <c r="F51" s="54">
        <f t="shared" si="9"/>
        <v>-4.1800000000000006</v>
      </c>
      <c r="G51" s="55">
        <f t="shared" si="21"/>
        <v>18.126142164732784</v>
      </c>
      <c r="H51" s="53"/>
      <c r="I51" s="55">
        <f t="shared" si="16"/>
        <v>18.118887043672093</v>
      </c>
      <c r="J51" s="53"/>
      <c r="L51" s="61" t="s">
        <v>63</v>
      </c>
      <c r="M51" s="33">
        <v>21.78</v>
      </c>
      <c r="N51" s="33">
        <v>24.6</v>
      </c>
      <c r="O51" s="53">
        <f t="shared" si="22"/>
        <v>2.8200000000000003</v>
      </c>
      <c r="P51" s="53"/>
      <c r="Q51" s="54">
        <f t="shared" si="11"/>
        <v>-3.1199999999999983</v>
      </c>
      <c r="R51" s="55">
        <f t="shared" si="23"/>
        <v>8.6938789002084533</v>
      </c>
      <c r="S51" s="53"/>
      <c r="T51" s="55">
        <f t="shared" si="17"/>
        <v>8.6903991115510113</v>
      </c>
      <c r="U51" s="53">
        <f t="shared" si="31"/>
        <v>7.2319020603641953</v>
      </c>
      <c r="W51" s="61" t="s">
        <v>63</v>
      </c>
      <c r="X51" s="33">
        <v>21.78</v>
      </c>
      <c r="Y51" s="33">
        <v>24.6</v>
      </c>
      <c r="Z51" s="53">
        <f t="shared" si="24"/>
        <v>2.8200000000000003</v>
      </c>
      <c r="AA51" s="53"/>
      <c r="AB51" s="54">
        <f t="shared" si="13"/>
        <v>-3.1199999999999983</v>
      </c>
      <c r="AC51" s="55">
        <f t="shared" si="25"/>
        <v>8.6938789002084533</v>
      </c>
      <c r="AD51" s="53"/>
      <c r="AE51" s="55">
        <f t="shared" si="18"/>
        <v>8.6903991115510113</v>
      </c>
      <c r="AF51" s="53">
        <f t="shared" si="34"/>
        <v>7.2319020603641953</v>
      </c>
      <c r="AH51" s="61" t="s">
        <v>63</v>
      </c>
      <c r="AI51" s="33">
        <v>21.78</v>
      </c>
      <c r="AJ51" s="33">
        <v>25.29</v>
      </c>
      <c r="AK51" s="53">
        <f t="shared" si="26"/>
        <v>3.509999999999998</v>
      </c>
      <c r="AL51" s="53"/>
      <c r="AM51" s="54">
        <f t="shared" si="15"/>
        <v>-2.4300000000000006</v>
      </c>
      <c r="AN51" s="55">
        <f t="shared" si="27"/>
        <v>5.3889343074627627</v>
      </c>
      <c r="AO51" s="53"/>
      <c r="AP51" s="55">
        <f t="shared" si="19"/>
        <v>5.386777347066368</v>
      </c>
      <c r="AQ51" s="53">
        <f t="shared" si="37"/>
        <v>5.3313482096823108</v>
      </c>
    </row>
    <row r="52" spans="1:43" x14ac:dyDescent="0.25">
      <c r="A52" s="61" t="s">
        <v>69</v>
      </c>
      <c r="B52" s="33">
        <f>AVERAGE(B50:B51)</f>
        <v>17.3</v>
      </c>
      <c r="C52" s="33">
        <f>AVERAGE(C50:C51)</f>
        <v>18.674999999999997</v>
      </c>
      <c r="D52" s="53">
        <f t="shared" si="20"/>
        <v>1.3749999999999964</v>
      </c>
      <c r="E52" s="53">
        <f t="shared" si="38"/>
        <v>1.3749999999999976</v>
      </c>
      <c r="F52" s="54">
        <f t="shared" si="9"/>
        <v>-4.5650000000000022</v>
      </c>
      <c r="G52" s="55">
        <f t="shared" si="21"/>
        <v>23.670200147981429</v>
      </c>
      <c r="H52" s="53">
        <f t="shared" si="39"/>
        <v>24.235434946103087</v>
      </c>
      <c r="I52" s="55">
        <f t="shared" si="16"/>
        <v>23.660725977137812</v>
      </c>
      <c r="J52" s="53">
        <f t="shared" si="28"/>
        <v>24.225734535894759</v>
      </c>
      <c r="L52" s="61" t="s">
        <v>63</v>
      </c>
      <c r="M52" s="33">
        <f>AVERAGE(M50:M51)</f>
        <v>21.895000000000003</v>
      </c>
      <c r="N52" s="33">
        <v>24.74</v>
      </c>
      <c r="O52" s="53">
        <f t="shared" si="22"/>
        <v>2.8449999999999953</v>
      </c>
      <c r="P52" s="53">
        <f t="shared" si="29"/>
        <v>3.0249999999999986</v>
      </c>
      <c r="Q52" s="54">
        <f t="shared" si="11"/>
        <v>-3.0950000000000033</v>
      </c>
      <c r="R52" s="55">
        <f t="shared" si="23"/>
        <v>8.5445232643828319</v>
      </c>
      <c r="S52" s="53">
        <f t="shared" si="30"/>
        <v>7.671372982227088</v>
      </c>
      <c r="T52" s="55">
        <f t="shared" si="17"/>
        <v>8.5411032564117146</v>
      </c>
      <c r="U52" s="53">
        <f t="shared" si="31"/>
        <v>7.6683024590467026</v>
      </c>
      <c r="W52" s="61" t="s">
        <v>63</v>
      </c>
      <c r="X52" s="33">
        <f>AVERAGE(X50:X51)</f>
        <v>21.895000000000003</v>
      </c>
      <c r="Y52" s="33">
        <v>24.74</v>
      </c>
      <c r="Z52" s="53">
        <f t="shared" si="24"/>
        <v>2.8449999999999953</v>
      </c>
      <c r="AA52" s="53">
        <f t="shared" si="32"/>
        <v>3.0249999999999986</v>
      </c>
      <c r="AB52" s="54">
        <f t="shared" si="13"/>
        <v>-3.0950000000000033</v>
      </c>
      <c r="AC52" s="55">
        <f t="shared" si="25"/>
        <v>8.5445232643828319</v>
      </c>
      <c r="AD52" s="53">
        <f t="shared" si="33"/>
        <v>7.671372982227088</v>
      </c>
      <c r="AE52" s="55">
        <f t="shared" si="18"/>
        <v>8.5411032564117146</v>
      </c>
      <c r="AF52" s="53">
        <f t="shared" si="34"/>
        <v>7.6683024590467026</v>
      </c>
      <c r="AH52" s="61" t="s">
        <v>63</v>
      </c>
      <c r="AI52" s="33">
        <f>AVERAGE(AI50:AI51)</f>
        <v>21.895000000000003</v>
      </c>
      <c r="AJ52" s="33">
        <v>25.69</v>
      </c>
      <c r="AK52" s="53">
        <f t="shared" si="26"/>
        <v>3.7949999999999982</v>
      </c>
      <c r="AL52" s="53">
        <f t="shared" si="35"/>
        <v>3.6149999999999984</v>
      </c>
      <c r="AM52" s="54">
        <f t="shared" si="15"/>
        <v>-2.1450000000000005</v>
      </c>
      <c r="AN52" s="55">
        <f t="shared" si="27"/>
        <v>4.4229226132810764</v>
      </c>
      <c r="AO52" s="53">
        <f t="shared" si="36"/>
        <v>5.0299628546118056</v>
      </c>
      <c r="AP52" s="55">
        <f t="shared" si="19"/>
        <v>4.4211523061351983</v>
      </c>
      <c r="AQ52" s="53">
        <f t="shared" si="37"/>
        <v>5.0279495751666063</v>
      </c>
    </row>
    <row r="53" spans="1:43" x14ac:dyDescent="0.25">
      <c r="A53" s="62"/>
      <c r="B53" s="63"/>
      <c r="C53" s="64"/>
      <c r="D53" s="65"/>
      <c r="E53" s="65"/>
      <c r="F53" s="66"/>
      <c r="G53" s="67"/>
      <c r="H53" s="65"/>
      <c r="I53" s="67"/>
      <c r="J53" s="68"/>
    </row>
    <row r="54" spans="1:43" x14ac:dyDescent="0.25">
      <c r="A54" s="24"/>
      <c r="B54" s="25"/>
      <c r="C54" s="25"/>
      <c r="D54" s="26"/>
      <c r="E54" s="26"/>
      <c r="F54" s="27"/>
      <c r="G54" s="28"/>
      <c r="H54" s="26"/>
      <c r="I54" s="28"/>
      <c r="J54" s="29"/>
    </row>
    <row r="55" spans="1:43" x14ac:dyDescent="0.25">
      <c r="A55" s="24"/>
      <c r="B55" s="25"/>
      <c r="C55" s="25"/>
      <c r="D55" s="26"/>
      <c r="E55" s="26"/>
      <c r="F55" s="27"/>
      <c r="G55" s="28"/>
      <c r="H55" s="26"/>
      <c r="I55" s="28"/>
      <c r="J55" s="29"/>
    </row>
  </sheetData>
  <mergeCells count="4">
    <mergeCell ref="AH1:AI1"/>
    <mergeCell ref="A1:B1"/>
    <mergeCell ref="L1:M1"/>
    <mergeCell ref="W1:X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trophozoite count</vt:lpstr>
      <vt:lpstr>cytotoxicity</vt:lpstr>
      <vt:lpstr>DOCKING</vt:lpstr>
      <vt:lpstr>RT-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lysson</dc:creator>
  <cp:lastModifiedBy>Tallysson</cp:lastModifiedBy>
  <dcterms:created xsi:type="dcterms:W3CDTF">2023-03-09T21:14:34Z</dcterms:created>
  <dcterms:modified xsi:type="dcterms:W3CDTF">2023-03-10T13:16:40Z</dcterms:modified>
</cp:coreProperties>
</file>